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13_ncr:1_{CFA67DF0-F44F-428A-8AEB-8E1FB294976B}" xr6:coauthVersionLast="36" xr6:coauthVersionMax="36" xr10:uidLastSave="{00000000-0000-0000-0000-000000000000}"/>
  <bookViews>
    <workbookView xWindow="0" yWindow="0" windowWidth="25600" windowHeight="12130" xr2:uid="{73B3D680-1277-46C1-A1CC-26558C53413C}"/>
  </bookViews>
  <sheets>
    <sheet name="Extended Fig 2 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3" i="1" l="1"/>
  <c r="K123" i="1"/>
  <c r="M123" i="1" s="1"/>
  <c r="J123" i="1"/>
  <c r="I123" i="1"/>
  <c r="H123" i="1"/>
  <c r="K122" i="1"/>
  <c r="M122" i="1" s="1"/>
  <c r="J122" i="1"/>
  <c r="L122" i="1" s="1"/>
  <c r="I122" i="1"/>
  <c r="H122" i="1"/>
  <c r="K121" i="1"/>
  <c r="M121" i="1" s="1"/>
  <c r="J121" i="1"/>
  <c r="L121" i="1" s="1"/>
  <c r="I121" i="1"/>
  <c r="H121" i="1"/>
  <c r="R120" i="1"/>
  <c r="Q120" i="1"/>
  <c r="P120" i="1"/>
  <c r="M120" i="1"/>
  <c r="K120" i="1"/>
  <c r="J120" i="1"/>
  <c r="L120" i="1" s="1"/>
  <c r="I120" i="1"/>
  <c r="H120" i="1"/>
  <c r="K115" i="1"/>
  <c r="M115" i="1" s="1"/>
  <c r="J115" i="1"/>
  <c r="L115" i="1" s="1"/>
  <c r="I115" i="1"/>
  <c r="H115" i="1"/>
  <c r="K114" i="1"/>
  <c r="M114" i="1" s="1"/>
  <c r="J114" i="1"/>
  <c r="L114" i="1" s="1"/>
  <c r="I114" i="1"/>
  <c r="H114" i="1"/>
  <c r="L113" i="1"/>
  <c r="K113" i="1"/>
  <c r="M113" i="1" s="1"/>
  <c r="J113" i="1"/>
  <c r="I113" i="1"/>
  <c r="H113" i="1"/>
  <c r="R112" i="1"/>
  <c r="Q112" i="1"/>
  <c r="P112" i="1"/>
  <c r="K112" i="1"/>
  <c r="M112" i="1" s="1"/>
  <c r="J112" i="1"/>
  <c r="L112" i="1" s="1"/>
  <c r="I112" i="1"/>
  <c r="H112" i="1"/>
  <c r="K107" i="1"/>
  <c r="M107" i="1" s="1"/>
  <c r="J107" i="1"/>
  <c r="L107" i="1" s="1"/>
  <c r="I107" i="1"/>
  <c r="H107" i="1"/>
  <c r="M106" i="1"/>
  <c r="L106" i="1"/>
  <c r="K106" i="1"/>
  <c r="J106" i="1"/>
  <c r="I106" i="1"/>
  <c r="H106" i="1"/>
  <c r="K105" i="1"/>
  <c r="M105" i="1" s="1"/>
  <c r="J105" i="1"/>
  <c r="L105" i="1" s="1"/>
  <c r="I105" i="1"/>
  <c r="H105" i="1"/>
  <c r="R104" i="1"/>
  <c r="Q104" i="1"/>
  <c r="P104" i="1"/>
  <c r="K104" i="1"/>
  <c r="M104" i="1" s="1"/>
  <c r="J104" i="1"/>
  <c r="L104" i="1" s="1"/>
  <c r="I104" i="1"/>
  <c r="H104" i="1"/>
  <c r="M99" i="1"/>
  <c r="K99" i="1"/>
  <c r="J99" i="1"/>
  <c r="L99" i="1" s="1"/>
  <c r="I99" i="1"/>
  <c r="H99" i="1"/>
  <c r="K98" i="1"/>
  <c r="M98" i="1" s="1"/>
  <c r="J98" i="1"/>
  <c r="L98" i="1" s="1"/>
  <c r="I98" i="1"/>
  <c r="H98" i="1"/>
  <c r="K97" i="1"/>
  <c r="M97" i="1" s="1"/>
  <c r="J97" i="1"/>
  <c r="L97" i="1" s="1"/>
  <c r="I97" i="1"/>
  <c r="H97" i="1"/>
  <c r="R96" i="1"/>
  <c r="Q96" i="1"/>
  <c r="P96" i="1"/>
  <c r="K96" i="1"/>
  <c r="M96" i="1" s="1"/>
  <c r="J96" i="1"/>
  <c r="L96" i="1" s="1"/>
  <c r="I96" i="1"/>
  <c r="H96" i="1"/>
  <c r="K91" i="1"/>
  <c r="M91" i="1" s="1"/>
  <c r="J91" i="1"/>
  <c r="L91" i="1" s="1"/>
  <c r="I91" i="1"/>
  <c r="H91" i="1"/>
  <c r="K90" i="1"/>
  <c r="M90" i="1" s="1"/>
  <c r="J90" i="1"/>
  <c r="L90" i="1" s="1"/>
  <c r="I90" i="1"/>
  <c r="H90" i="1"/>
  <c r="M89" i="1"/>
  <c r="L89" i="1"/>
  <c r="K89" i="1"/>
  <c r="J89" i="1"/>
  <c r="I89" i="1"/>
  <c r="H89" i="1"/>
  <c r="R88" i="1"/>
  <c r="Q88" i="1"/>
  <c r="P88" i="1"/>
  <c r="K88" i="1"/>
  <c r="M88" i="1" s="1"/>
  <c r="J88" i="1"/>
  <c r="L88" i="1" s="1"/>
  <c r="I88" i="1"/>
  <c r="H88" i="1"/>
  <c r="K83" i="1"/>
  <c r="M83" i="1" s="1"/>
  <c r="J83" i="1"/>
  <c r="L83" i="1" s="1"/>
  <c r="I83" i="1"/>
  <c r="H83" i="1"/>
  <c r="M82" i="1"/>
  <c r="K82" i="1"/>
  <c r="J82" i="1"/>
  <c r="L82" i="1" s="1"/>
  <c r="I82" i="1"/>
  <c r="H82" i="1"/>
  <c r="K81" i="1"/>
  <c r="M81" i="1" s="1"/>
  <c r="J81" i="1"/>
  <c r="L81" i="1" s="1"/>
  <c r="I81" i="1"/>
  <c r="H81" i="1"/>
  <c r="R80" i="1"/>
  <c r="Q80" i="1"/>
  <c r="P80" i="1"/>
  <c r="K80" i="1"/>
  <c r="M80" i="1" s="1"/>
  <c r="J80" i="1"/>
  <c r="L80" i="1" s="1"/>
  <c r="I80" i="1"/>
  <c r="H80" i="1"/>
  <c r="K75" i="1"/>
  <c r="M75" i="1" s="1"/>
  <c r="J75" i="1"/>
  <c r="L75" i="1" s="1"/>
  <c r="I75" i="1"/>
  <c r="H75" i="1"/>
  <c r="K74" i="1"/>
  <c r="M74" i="1" s="1"/>
  <c r="J74" i="1"/>
  <c r="L74" i="1" s="1"/>
  <c r="I74" i="1"/>
  <c r="H74" i="1"/>
  <c r="K73" i="1"/>
  <c r="M73" i="1" s="1"/>
  <c r="J73" i="1"/>
  <c r="L73" i="1" s="1"/>
  <c r="I73" i="1"/>
  <c r="H73" i="1"/>
  <c r="R72" i="1"/>
  <c r="Q72" i="1"/>
  <c r="P72" i="1"/>
  <c r="K72" i="1"/>
  <c r="M72" i="1" s="1"/>
  <c r="J72" i="1"/>
  <c r="L72" i="1" s="1"/>
  <c r="I72" i="1"/>
  <c r="H72" i="1"/>
  <c r="K65" i="1"/>
  <c r="M65" i="1" s="1"/>
  <c r="J65" i="1"/>
  <c r="L65" i="1" s="1"/>
  <c r="I65" i="1"/>
  <c r="H65" i="1"/>
  <c r="K64" i="1"/>
  <c r="M64" i="1" s="1"/>
  <c r="J64" i="1"/>
  <c r="L64" i="1" s="1"/>
  <c r="I64" i="1"/>
  <c r="H64" i="1"/>
  <c r="Q63" i="1"/>
  <c r="P63" i="1"/>
  <c r="K63" i="1"/>
  <c r="M63" i="1" s="1"/>
  <c r="J63" i="1"/>
  <c r="L63" i="1" s="1"/>
  <c r="I63" i="1"/>
  <c r="H63" i="1"/>
  <c r="K56" i="1"/>
  <c r="M56" i="1" s="1"/>
  <c r="J56" i="1"/>
  <c r="L56" i="1" s="1"/>
  <c r="I56" i="1"/>
  <c r="H56" i="1"/>
  <c r="K55" i="1"/>
  <c r="M55" i="1" s="1"/>
  <c r="J55" i="1"/>
  <c r="L55" i="1" s="1"/>
  <c r="I55" i="1"/>
  <c r="H55" i="1"/>
  <c r="Q54" i="1"/>
  <c r="P54" i="1"/>
  <c r="K54" i="1"/>
  <c r="M54" i="1" s="1"/>
  <c r="J54" i="1"/>
  <c r="L54" i="1" s="1"/>
  <c r="I54" i="1"/>
  <c r="H54" i="1"/>
  <c r="K48" i="1"/>
  <c r="M48" i="1" s="1"/>
  <c r="J48" i="1"/>
  <c r="L48" i="1" s="1"/>
  <c r="I48" i="1"/>
  <c r="H48" i="1"/>
  <c r="K47" i="1"/>
  <c r="M47" i="1" s="1"/>
  <c r="J47" i="1"/>
  <c r="L47" i="1" s="1"/>
  <c r="I47" i="1"/>
  <c r="H47" i="1"/>
  <c r="Q46" i="1"/>
  <c r="P46" i="1"/>
  <c r="K46" i="1"/>
  <c r="M46" i="1" s="1"/>
  <c r="J46" i="1"/>
  <c r="L46" i="1" s="1"/>
  <c r="I46" i="1"/>
  <c r="H46" i="1"/>
  <c r="K40" i="1"/>
  <c r="M40" i="1" s="1"/>
  <c r="J40" i="1"/>
  <c r="L40" i="1" s="1"/>
  <c r="I40" i="1"/>
  <c r="H40" i="1"/>
  <c r="K39" i="1"/>
  <c r="M39" i="1" s="1"/>
  <c r="J39" i="1"/>
  <c r="L39" i="1" s="1"/>
  <c r="I39" i="1"/>
  <c r="H39" i="1"/>
  <c r="Q38" i="1"/>
  <c r="P38" i="1"/>
  <c r="K38" i="1"/>
  <c r="M38" i="1" s="1"/>
  <c r="J38" i="1"/>
  <c r="L38" i="1" s="1"/>
  <c r="I38" i="1"/>
  <c r="H38" i="1"/>
  <c r="K32" i="1"/>
  <c r="M32" i="1" s="1"/>
  <c r="J32" i="1"/>
  <c r="L32" i="1" s="1"/>
  <c r="I32" i="1"/>
  <c r="H32" i="1"/>
  <c r="K31" i="1"/>
  <c r="M31" i="1" s="1"/>
  <c r="J31" i="1"/>
  <c r="L31" i="1" s="1"/>
  <c r="I31" i="1"/>
  <c r="H31" i="1"/>
  <c r="Q30" i="1"/>
  <c r="P30" i="1"/>
  <c r="K30" i="1"/>
  <c r="M30" i="1" s="1"/>
  <c r="J30" i="1"/>
  <c r="L30" i="1" s="1"/>
  <c r="I30" i="1"/>
  <c r="H30" i="1"/>
  <c r="K24" i="1"/>
  <c r="M24" i="1" s="1"/>
  <c r="J24" i="1"/>
  <c r="L24" i="1" s="1"/>
  <c r="I24" i="1"/>
  <c r="H24" i="1"/>
  <c r="K23" i="1"/>
  <c r="M23" i="1" s="1"/>
  <c r="J23" i="1"/>
  <c r="L23" i="1" s="1"/>
  <c r="I23" i="1"/>
  <c r="H23" i="1"/>
  <c r="Q22" i="1"/>
  <c r="P22" i="1"/>
  <c r="K22" i="1"/>
  <c r="M22" i="1" s="1"/>
  <c r="J22" i="1"/>
  <c r="L22" i="1" s="1"/>
  <c r="I22" i="1"/>
  <c r="H22" i="1"/>
  <c r="K16" i="1"/>
  <c r="M16" i="1" s="1"/>
  <c r="J16" i="1"/>
  <c r="L16" i="1" s="1"/>
  <c r="I16" i="1"/>
  <c r="H16" i="1"/>
  <c r="K15" i="1"/>
  <c r="M15" i="1" s="1"/>
  <c r="J15" i="1"/>
  <c r="L15" i="1" s="1"/>
  <c r="I15" i="1"/>
  <c r="H15" i="1"/>
  <c r="Q14" i="1"/>
  <c r="P14" i="1"/>
  <c r="K14" i="1"/>
  <c r="M14" i="1" s="1"/>
  <c r="J14" i="1"/>
  <c r="L14" i="1" s="1"/>
  <c r="I14" i="1"/>
  <c r="H14" i="1"/>
  <c r="K8" i="1"/>
  <c r="M8" i="1" s="1"/>
  <c r="J8" i="1"/>
  <c r="L8" i="1" s="1"/>
  <c r="I8" i="1"/>
  <c r="H8" i="1"/>
  <c r="K7" i="1"/>
  <c r="M7" i="1" s="1"/>
  <c r="J7" i="1"/>
  <c r="L7" i="1" s="1"/>
  <c r="I7" i="1"/>
  <c r="H7" i="1"/>
  <c r="Q6" i="1"/>
  <c r="P6" i="1"/>
  <c r="K6" i="1"/>
  <c r="M6" i="1" s="1"/>
  <c r="J6" i="1"/>
  <c r="L6" i="1" s="1"/>
  <c r="I6" i="1"/>
  <c r="H6" i="1"/>
</calcChain>
</file>

<file path=xl/sharedStrings.xml><?xml version="1.0" encoding="utf-8"?>
<sst xmlns="http://schemas.openxmlformats.org/spreadsheetml/2006/main" count="579" uniqueCount="75">
  <si>
    <t>EF 2a</t>
  </si>
  <si>
    <t>Candidates from SL CRISPR/Cas9 Screen in ATG16 WT, KO</t>
  </si>
  <si>
    <t>1) non-targeting gRNA (nt-43)</t>
  </si>
  <si>
    <t>ATG16+ nt43</t>
  </si>
  <si>
    <t>ATG16- nt43</t>
  </si>
  <si>
    <t>Average</t>
  </si>
  <si>
    <t>stdev</t>
  </si>
  <si>
    <t>SEM</t>
  </si>
  <si>
    <t>Unpaired t test</t>
  </si>
  <si>
    <t>Repeat#1</t>
  </si>
  <si>
    <t>Repeat#2</t>
  </si>
  <si>
    <t>Repeat#3</t>
  </si>
  <si>
    <t>ATG16+</t>
  </si>
  <si>
    <t>ATG16-</t>
  </si>
  <si>
    <t>A vs B in Day9</t>
  </si>
  <si>
    <t>A vs B in Day12</t>
  </si>
  <si>
    <t>Day3</t>
  </si>
  <si>
    <t>P value</t>
  </si>
  <si>
    <t>Day9</t>
  </si>
  <si>
    <t>P value summary</t>
  </si>
  <si>
    <t>ns</t>
  </si>
  <si>
    <t>Day12</t>
  </si>
  <si>
    <t>Significantly different (P &lt; 0.05)?</t>
  </si>
  <si>
    <t>No</t>
  </si>
  <si>
    <t>A</t>
  </si>
  <si>
    <t>B</t>
  </si>
  <si>
    <t>One- or two-tailed P value?</t>
  </si>
  <si>
    <t>Two-tailed</t>
  </si>
  <si>
    <t>2) non-targeting gRNA (nt-55)</t>
  </si>
  <si>
    <t>ATG16+ nt55</t>
  </si>
  <si>
    <t>ATG16- nt55</t>
  </si>
  <si>
    <t>3) gNom1</t>
  </si>
  <si>
    <t>ATG16+ Nom1</t>
  </si>
  <si>
    <t>ATG16- Nom1</t>
  </si>
  <si>
    <t>*</t>
  </si>
  <si>
    <t>**</t>
  </si>
  <si>
    <t>Yes</t>
  </si>
  <si>
    <t>4) gSF3B2</t>
  </si>
  <si>
    <t>ATG16+ SF3B2</t>
  </si>
  <si>
    <t>ATG16- SF3B2</t>
  </si>
  <si>
    <t>5) gPANK1</t>
  </si>
  <si>
    <t xml:space="preserve">ATG16+ PANK1 </t>
  </si>
  <si>
    <t>ATG16- PANK1</t>
  </si>
  <si>
    <t>6) gLSM8</t>
  </si>
  <si>
    <t xml:space="preserve">ATG16+ LSM8 </t>
  </si>
  <si>
    <t xml:space="preserve">ATG16- LSM8 </t>
  </si>
  <si>
    <t>7) gCKAP5</t>
  </si>
  <si>
    <t>ATG16+ CKAP5</t>
  </si>
  <si>
    <t>ATG16- CKAP5</t>
  </si>
  <si>
    <t>8) gCNOT1</t>
  </si>
  <si>
    <t>ATG16+ CNOT1</t>
  </si>
  <si>
    <t>ATG16- CNOT1</t>
  </si>
  <si>
    <t>EF 2b</t>
  </si>
  <si>
    <t>Candidates from SL CRISPR/Cas9 Screen in ATG9WT, KO</t>
  </si>
  <si>
    <t>ATG9+ nt43</t>
  </si>
  <si>
    <t>ATG9- nt43</t>
  </si>
  <si>
    <t>ATG9+</t>
  </si>
  <si>
    <t>ATG9-</t>
  </si>
  <si>
    <t>A vs B in Day6</t>
  </si>
  <si>
    <t>Day6</t>
  </si>
  <si>
    <t>ATG9+ nt55</t>
  </si>
  <si>
    <t>ATG9- nt55</t>
  </si>
  <si>
    <t>ATG9+ Nom1</t>
  </si>
  <si>
    <t>ATG9- Nom1</t>
  </si>
  <si>
    <t>ATG9+ SF3B2 #2</t>
  </si>
  <si>
    <t>ATG9- SF3B2 #2</t>
  </si>
  <si>
    <t>5) gSTK40</t>
  </si>
  <si>
    <t>ATG9+ STK40</t>
  </si>
  <si>
    <t>ATG9- STK40</t>
  </si>
  <si>
    <t>6) gCKAP5</t>
  </si>
  <si>
    <t>ATG9+ CKAP5</t>
  </si>
  <si>
    <t>ATG9- CKAP5</t>
  </si>
  <si>
    <t>7) gPSMD7#1</t>
  </si>
  <si>
    <t>ATG9+ PSMD7#1</t>
  </si>
  <si>
    <t>ATG9- PSMD7#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</font>
    <font>
      <sz val="10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43">
    <xf numFmtId="0" fontId="0" fillId="0" borderId="0" xfId="0"/>
    <xf numFmtId="0" fontId="1" fillId="2" borderId="0" xfId="0" applyFont="1" applyFill="1"/>
    <xf numFmtId="0" fontId="2" fillId="3" borderId="0" xfId="0" applyFont="1" applyFill="1"/>
    <xf numFmtId="0" fontId="2" fillId="0" borderId="0" xfId="0" applyFont="1"/>
    <xf numFmtId="0" fontId="1" fillId="0" borderId="0" xfId="0" applyFont="1"/>
    <xf numFmtId="0" fontId="4" fillId="0" borderId="0" xfId="1" applyFont="1"/>
    <xf numFmtId="0" fontId="1" fillId="5" borderId="5" xfId="0" applyFont="1" applyFill="1" applyBorder="1"/>
    <xf numFmtId="0" fontId="2" fillId="5" borderId="6" xfId="0" applyFont="1" applyFill="1" applyBorder="1"/>
    <xf numFmtId="0" fontId="2" fillId="5" borderId="7" xfId="0" applyFont="1" applyFill="1" applyBorder="1"/>
    <xf numFmtId="0" fontId="2" fillId="0" borderId="0" xfId="0" applyFont="1" applyBorder="1"/>
    <xf numFmtId="0" fontId="4" fillId="0" borderId="8" xfId="0" applyFont="1" applyBorder="1"/>
    <xf numFmtId="0" fontId="4" fillId="0" borderId="0" xfId="0" applyFont="1" applyBorder="1"/>
    <xf numFmtId="0" fontId="2" fillId="0" borderId="9" xfId="0" applyFont="1" applyBorder="1"/>
    <xf numFmtId="0" fontId="4" fillId="0" borderId="8" xfId="0" applyFont="1" applyBorder="1" applyAlignment="1">
      <alignment horizontal="left"/>
    </xf>
    <xf numFmtId="0" fontId="4" fillId="0" borderId="9" xfId="0" applyFont="1" applyBorder="1"/>
    <xf numFmtId="0" fontId="4" fillId="0" borderId="11" xfId="0" applyFont="1" applyBorder="1" applyAlignment="1">
      <alignment horizontal="left"/>
    </xf>
    <xf numFmtId="0" fontId="4" fillId="0" borderId="12" xfId="0" applyFont="1" applyBorder="1"/>
    <xf numFmtId="0" fontId="4" fillId="0" borderId="13" xfId="0" applyFont="1" applyBorder="1"/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1" applyFont="1" applyBorder="1"/>
    <xf numFmtId="0" fontId="4" fillId="0" borderId="0" xfId="0" applyFont="1"/>
    <xf numFmtId="0" fontId="4" fillId="0" borderId="9" xfId="1" applyFont="1" applyBorder="1"/>
    <xf numFmtId="0" fontId="4" fillId="0" borderId="5" xfId="0" applyFont="1" applyBorder="1"/>
    <xf numFmtId="0" fontId="4" fillId="0" borderId="6" xfId="0" applyFont="1" applyBorder="1"/>
    <xf numFmtId="0" fontId="2" fillId="0" borderId="7" xfId="0" applyFont="1" applyBorder="1"/>
    <xf numFmtId="0" fontId="1" fillId="5" borderId="6" xfId="0" applyFont="1" applyFill="1" applyBorder="1"/>
    <xf numFmtId="0" fontId="4" fillId="0" borderId="0" xfId="0" applyFont="1" applyFill="1" applyBorder="1"/>
    <xf numFmtId="0" fontId="4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1" applyFont="1" applyAlignment="1">
      <alignment horizontal="center"/>
    </xf>
    <xf numFmtId="0" fontId="4" fillId="0" borderId="1" xfId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1" applyFont="1" applyAlignment="1">
      <alignment horizontal="center" vertical="center"/>
    </xf>
    <xf numFmtId="0" fontId="5" fillId="0" borderId="0" xfId="0" applyFont="1" applyFill="1"/>
    <xf numFmtId="0" fontId="1" fillId="0" borderId="0" xfId="0" applyFont="1" applyFill="1"/>
  </cellXfs>
  <cellStyles count="2">
    <cellStyle name="Normal" xfId="0" builtinId="0"/>
    <cellStyle name="Normal 2" xfId="1" xr:uid="{9FC821F6-39D5-499C-9703-74EC88B5E7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9</xdr:col>
      <xdr:colOff>257175</xdr:colOff>
      <xdr:row>6</xdr:row>
      <xdr:rowOff>123825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FE95ED6-32C8-419A-967D-059A3FDEF744}"/>
            </a:ext>
          </a:extLst>
        </xdr:cNvPr>
        <xdr:cNvSpPr txBox="1"/>
      </xdr:nvSpPr>
      <xdr:spPr>
        <a:xfrm>
          <a:off x="13068300" y="1104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9</xdr:col>
      <xdr:colOff>257175</xdr:colOff>
      <xdr:row>14</xdr:row>
      <xdr:rowOff>123825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03213C6-E33C-4EA9-BB69-7797A847CE18}"/>
            </a:ext>
          </a:extLst>
        </xdr:cNvPr>
        <xdr:cNvSpPr txBox="1"/>
      </xdr:nvSpPr>
      <xdr:spPr>
        <a:xfrm>
          <a:off x="13068300" y="24288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9</xdr:col>
      <xdr:colOff>257175</xdr:colOff>
      <xdr:row>6</xdr:row>
      <xdr:rowOff>123825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8634E4B-1B2C-4BA1-87C8-4AE9C7402E55}"/>
            </a:ext>
          </a:extLst>
        </xdr:cNvPr>
        <xdr:cNvSpPr txBox="1"/>
      </xdr:nvSpPr>
      <xdr:spPr>
        <a:xfrm>
          <a:off x="13068300" y="1104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9</xdr:col>
      <xdr:colOff>257175</xdr:colOff>
      <xdr:row>14</xdr:row>
      <xdr:rowOff>123825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899925C-09B7-408A-B2A4-358BA83CDCC2}"/>
            </a:ext>
          </a:extLst>
        </xdr:cNvPr>
        <xdr:cNvSpPr txBox="1"/>
      </xdr:nvSpPr>
      <xdr:spPr>
        <a:xfrm>
          <a:off x="13068300" y="24288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0</xdr:col>
      <xdr:colOff>257175</xdr:colOff>
      <xdr:row>72</xdr:row>
      <xdr:rowOff>123825</xdr:rowOff>
    </xdr:from>
    <xdr:ext cx="65" cy="17222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90A9119A-3DCA-4AF7-96BF-FDE1CD7AA9A5}"/>
            </a:ext>
          </a:extLst>
        </xdr:cNvPr>
        <xdr:cNvSpPr txBox="1"/>
      </xdr:nvSpPr>
      <xdr:spPr>
        <a:xfrm>
          <a:off x="13677900" y="119919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0</xdr:col>
      <xdr:colOff>257175</xdr:colOff>
      <xdr:row>80</xdr:row>
      <xdr:rowOff>123825</xdr:rowOff>
    </xdr:from>
    <xdr:ext cx="65" cy="17222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D23882DF-E966-41F8-B3B8-3C93FC898B40}"/>
            </a:ext>
          </a:extLst>
        </xdr:cNvPr>
        <xdr:cNvSpPr txBox="1"/>
      </xdr:nvSpPr>
      <xdr:spPr>
        <a:xfrm>
          <a:off x="13677900" y="13315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0</xdr:col>
      <xdr:colOff>257175</xdr:colOff>
      <xdr:row>72</xdr:row>
      <xdr:rowOff>123825</xdr:rowOff>
    </xdr:from>
    <xdr:ext cx="65" cy="17222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739D1D1F-884B-4710-8881-68103AE5A670}"/>
            </a:ext>
          </a:extLst>
        </xdr:cNvPr>
        <xdr:cNvSpPr txBox="1"/>
      </xdr:nvSpPr>
      <xdr:spPr>
        <a:xfrm>
          <a:off x="13677900" y="119919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0</xdr:col>
      <xdr:colOff>257175</xdr:colOff>
      <xdr:row>80</xdr:row>
      <xdr:rowOff>123825</xdr:rowOff>
    </xdr:from>
    <xdr:ext cx="65" cy="17222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9A448C57-B59E-4899-8309-F97E2673C07B}"/>
            </a:ext>
          </a:extLst>
        </xdr:cNvPr>
        <xdr:cNvSpPr txBox="1"/>
      </xdr:nvSpPr>
      <xdr:spPr>
        <a:xfrm>
          <a:off x="13677900" y="13315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D4AD7-2D6C-4D5E-BF44-D3F1283740FE}">
  <sheetPr>
    <pageSetUpPr fitToPage="1"/>
  </sheetPr>
  <dimension ref="A2:X124"/>
  <sheetViews>
    <sheetView tabSelected="1" zoomScale="85" zoomScaleNormal="85" workbookViewId="0">
      <selection activeCell="V61" sqref="V61"/>
    </sheetView>
  </sheetViews>
  <sheetFormatPr defaultColWidth="9.1796875" defaultRowHeight="12.5" x14ac:dyDescent="0.25"/>
  <cols>
    <col min="1" max="15" width="9.1796875" style="3"/>
    <col min="16" max="16" width="13.453125" style="3" bestFit="1" customWidth="1"/>
    <col min="17" max="17" width="15.81640625" style="3" bestFit="1" customWidth="1"/>
    <col min="18" max="18" width="16.54296875" style="3" customWidth="1"/>
    <col min="19" max="16384" width="9.1796875" style="3"/>
  </cols>
  <sheetData>
    <row r="2" spans="1:21" ht="13" x14ac:dyDescent="0.3">
      <c r="A2" s="1" t="s">
        <v>0</v>
      </c>
      <c r="B2" s="2" t="s">
        <v>1</v>
      </c>
      <c r="C2" s="2"/>
      <c r="D2" s="2"/>
      <c r="E2" s="2"/>
    </row>
    <row r="3" spans="1:21" ht="13.5" thickBot="1" x14ac:dyDescent="0.35">
      <c r="A3" s="4" t="s">
        <v>2</v>
      </c>
    </row>
    <row r="4" spans="1:21" ht="13" x14ac:dyDescent="0.3">
      <c r="A4" s="5"/>
      <c r="B4" s="37" t="s">
        <v>3</v>
      </c>
      <c r="C4" s="37"/>
      <c r="D4" s="37"/>
      <c r="E4" s="37" t="s">
        <v>4</v>
      </c>
      <c r="F4" s="37"/>
      <c r="G4" s="38"/>
      <c r="H4" s="30" t="s">
        <v>5</v>
      </c>
      <c r="I4" s="31"/>
      <c r="J4" s="32" t="s">
        <v>6</v>
      </c>
      <c r="K4" s="33"/>
      <c r="L4" s="32" t="s">
        <v>7</v>
      </c>
      <c r="M4" s="34"/>
      <c r="N4" s="5"/>
      <c r="O4" s="6" t="s">
        <v>8</v>
      </c>
      <c r="P4" s="7"/>
      <c r="Q4" s="8"/>
      <c r="T4" s="9"/>
      <c r="U4" s="5"/>
    </row>
    <row r="5" spans="1:21" x14ac:dyDescent="0.25">
      <c r="B5" s="5" t="s">
        <v>9</v>
      </c>
      <c r="C5" s="5" t="s">
        <v>10</v>
      </c>
      <c r="D5" s="5" t="s">
        <v>11</v>
      </c>
      <c r="E5" s="5" t="s">
        <v>9</v>
      </c>
      <c r="F5" s="5" t="s">
        <v>10</v>
      </c>
      <c r="G5" s="5" t="s">
        <v>11</v>
      </c>
      <c r="H5" s="3" t="s">
        <v>12</v>
      </c>
      <c r="I5" s="3" t="s">
        <v>13</v>
      </c>
      <c r="J5" s="3" t="s">
        <v>12</v>
      </c>
      <c r="K5" s="3" t="s">
        <v>13</v>
      </c>
      <c r="L5" s="3" t="s">
        <v>12</v>
      </c>
      <c r="M5" s="3" t="s">
        <v>13</v>
      </c>
      <c r="N5" s="5"/>
      <c r="O5" s="10"/>
      <c r="P5" s="11" t="s">
        <v>14</v>
      </c>
      <c r="Q5" s="12" t="s">
        <v>15</v>
      </c>
      <c r="T5" s="9"/>
      <c r="U5" s="5"/>
    </row>
    <row r="6" spans="1:21" x14ac:dyDescent="0.25">
      <c r="A6" s="5" t="s">
        <v>16</v>
      </c>
      <c r="B6" s="5">
        <v>100</v>
      </c>
      <c r="C6" s="5">
        <v>100</v>
      </c>
      <c r="D6" s="5">
        <v>100</v>
      </c>
      <c r="E6" s="5">
        <v>100</v>
      </c>
      <c r="F6" s="5">
        <v>100</v>
      </c>
      <c r="G6" s="5">
        <v>100</v>
      </c>
      <c r="H6" s="3">
        <f>AVERAGE(B6:D6)</f>
        <v>100</v>
      </c>
      <c r="I6" s="3">
        <f>AVERAGE(E6:G6)</f>
        <v>100</v>
      </c>
      <c r="J6" s="3">
        <f>STDEV(B6:D6)</f>
        <v>0</v>
      </c>
      <c r="K6" s="3">
        <f>STDEV(E6:G6)</f>
        <v>0</v>
      </c>
      <c r="L6" s="3">
        <f t="shared" ref="L6:M8" si="0">J6/SQRT(3)</f>
        <v>0</v>
      </c>
      <c r="M6" s="3">
        <f t="shared" si="0"/>
        <v>0</v>
      </c>
      <c r="N6" s="5"/>
      <c r="O6" s="13" t="s">
        <v>17</v>
      </c>
      <c r="P6" s="11">
        <f>TTEST(B7:D7,E7:G7,2,2)</f>
        <v>0.51412854876779046</v>
      </c>
      <c r="Q6" s="14">
        <f>TTEST(B8:D8,E8:G8,2,2)</f>
        <v>0.76316538925799327</v>
      </c>
      <c r="T6" s="5"/>
      <c r="U6" s="5"/>
    </row>
    <row r="7" spans="1:21" x14ac:dyDescent="0.25">
      <c r="A7" s="5" t="s">
        <v>18</v>
      </c>
      <c r="B7" s="5">
        <v>125.33759999999999</v>
      </c>
      <c r="C7" s="5">
        <v>146.63130000000001</v>
      </c>
      <c r="D7" s="5">
        <v>100.36239999999999</v>
      </c>
      <c r="E7" s="5">
        <v>123.6514</v>
      </c>
      <c r="F7" s="5">
        <v>105.7976</v>
      </c>
      <c r="G7" s="5">
        <v>112.0878</v>
      </c>
      <c r="H7" s="3">
        <f>AVERAGE(B7:D7)</f>
        <v>124.11043333333333</v>
      </c>
      <c r="I7" s="3">
        <f>AVERAGE(E7:G7)</f>
        <v>113.8456</v>
      </c>
      <c r="J7" s="3">
        <f>STDEV(B7:D7)</f>
        <v>23.158847776245885</v>
      </c>
      <c r="K7" s="3">
        <f>STDEV(E7:G7)</f>
        <v>9.0557682854631345</v>
      </c>
      <c r="L7" s="3">
        <f t="shared" si="0"/>
        <v>13.370766997737128</v>
      </c>
      <c r="M7" s="3">
        <f t="shared" si="0"/>
        <v>5.2283502573310168</v>
      </c>
      <c r="N7" s="5"/>
      <c r="O7" s="13" t="s">
        <v>19</v>
      </c>
      <c r="P7" s="11" t="s">
        <v>20</v>
      </c>
      <c r="Q7" s="14" t="s">
        <v>20</v>
      </c>
      <c r="T7" s="5"/>
      <c r="U7" s="5"/>
    </row>
    <row r="8" spans="1:21" x14ac:dyDescent="0.25">
      <c r="A8" s="5" t="s">
        <v>21</v>
      </c>
      <c r="B8" s="5">
        <v>109.8978</v>
      </c>
      <c r="C8" s="5">
        <v>118.6465</v>
      </c>
      <c r="D8" s="5">
        <v>104.3608</v>
      </c>
      <c r="E8" s="5">
        <v>114.6324</v>
      </c>
      <c r="F8" s="5">
        <v>87.13297</v>
      </c>
      <c r="G8" s="5">
        <v>120.419</v>
      </c>
      <c r="H8" s="3">
        <f>AVERAGE(B8:D8)</f>
        <v>110.96836666666667</v>
      </c>
      <c r="I8" s="3">
        <f>AVERAGE(E8:G8)</f>
        <v>107.39479</v>
      </c>
      <c r="J8" s="3">
        <f>STDEV(B8:D8)</f>
        <v>7.2027696661307568</v>
      </c>
      <c r="K8" s="3">
        <f>STDEV(E8:G8)</f>
        <v>17.784183905209108</v>
      </c>
      <c r="L8" s="3">
        <f t="shared" si="0"/>
        <v>4.1585210056514637</v>
      </c>
      <c r="M8" s="3">
        <f t="shared" si="0"/>
        <v>10.26770336499029</v>
      </c>
      <c r="N8" s="5"/>
      <c r="O8" s="13" t="s">
        <v>22</v>
      </c>
      <c r="P8" s="11" t="s">
        <v>23</v>
      </c>
      <c r="Q8" s="14" t="s">
        <v>23</v>
      </c>
      <c r="T8" s="5"/>
      <c r="U8" s="5"/>
    </row>
    <row r="9" spans="1:21" ht="13.5" customHeight="1" thickBot="1" x14ac:dyDescent="0.3">
      <c r="A9" s="5"/>
      <c r="B9" s="29" t="s">
        <v>24</v>
      </c>
      <c r="C9" s="29"/>
      <c r="D9" s="29"/>
      <c r="E9" s="29" t="s">
        <v>25</v>
      </c>
      <c r="F9" s="29"/>
      <c r="G9" s="29"/>
      <c r="N9" s="5"/>
      <c r="O9" s="15" t="s">
        <v>26</v>
      </c>
      <c r="P9" s="16" t="s">
        <v>27</v>
      </c>
      <c r="Q9" s="17" t="s">
        <v>27</v>
      </c>
    </row>
    <row r="10" spans="1:21" ht="13.5" customHeight="1" x14ac:dyDescent="0.25">
      <c r="B10" s="18"/>
      <c r="C10" s="18"/>
      <c r="D10" s="18"/>
      <c r="E10" s="18"/>
      <c r="F10" s="18"/>
      <c r="G10" s="18"/>
      <c r="N10" s="5"/>
      <c r="O10" s="19"/>
      <c r="P10" s="11"/>
      <c r="Q10" s="11"/>
    </row>
    <row r="11" spans="1:21" ht="13.5" thickBot="1" x14ac:dyDescent="0.35">
      <c r="A11" s="4" t="s">
        <v>28</v>
      </c>
      <c r="S11" s="5"/>
      <c r="T11" s="5"/>
    </row>
    <row r="12" spans="1:21" s="5" customFormat="1" ht="13" x14ac:dyDescent="0.3">
      <c r="B12" s="40" t="s">
        <v>29</v>
      </c>
      <c r="C12" s="40"/>
      <c r="D12" s="40"/>
      <c r="E12" s="37" t="s">
        <v>30</v>
      </c>
      <c r="F12" s="37"/>
      <c r="G12" s="38"/>
      <c r="H12" s="30" t="s">
        <v>5</v>
      </c>
      <c r="I12" s="31"/>
      <c r="J12" s="32" t="s">
        <v>6</v>
      </c>
      <c r="K12" s="33"/>
      <c r="L12" s="32" t="s">
        <v>7</v>
      </c>
      <c r="M12" s="34"/>
      <c r="O12" s="6" t="s">
        <v>8</v>
      </c>
      <c r="P12" s="7"/>
      <c r="Q12" s="8"/>
      <c r="S12" s="3"/>
      <c r="T12" s="3"/>
    </row>
    <row r="13" spans="1:21" s="5" customFormat="1" x14ac:dyDescent="0.25">
      <c r="A13" s="3"/>
      <c r="B13" s="5" t="s">
        <v>9</v>
      </c>
      <c r="C13" s="5" t="s">
        <v>10</v>
      </c>
      <c r="D13" s="5" t="s">
        <v>11</v>
      </c>
      <c r="E13" s="5" t="s">
        <v>9</v>
      </c>
      <c r="F13" s="5" t="s">
        <v>10</v>
      </c>
      <c r="G13" s="5" t="s">
        <v>11</v>
      </c>
      <c r="H13" s="3" t="s">
        <v>12</v>
      </c>
      <c r="I13" s="3" t="s">
        <v>13</v>
      </c>
      <c r="J13" s="3" t="s">
        <v>12</v>
      </c>
      <c r="K13" s="3" t="s">
        <v>13</v>
      </c>
      <c r="L13" s="3" t="s">
        <v>12</v>
      </c>
      <c r="M13" s="3" t="s">
        <v>13</v>
      </c>
      <c r="O13" s="10"/>
      <c r="P13" s="11" t="s">
        <v>14</v>
      </c>
      <c r="Q13" s="12" t="s">
        <v>15</v>
      </c>
      <c r="R13" s="20"/>
      <c r="S13" s="9"/>
      <c r="T13" s="20"/>
      <c r="U13" s="20"/>
    </row>
    <row r="14" spans="1:21" s="5" customFormat="1" x14ac:dyDescent="0.25">
      <c r="A14" s="5" t="s">
        <v>16</v>
      </c>
      <c r="B14" s="5">
        <v>100</v>
      </c>
      <c r="C14" s="5">
        <v>100</v>
      </c>
      <c r="D14" s="5">
        <v>100</v>
      </c>
      <c r="E14" s="5">
        <v>100</v>
      </c>
      <c r="F14" s="5">
        <v>100</v>
      </c>
      <c r="G14" s="5">
        <v>100</v>
      </c>
      <c r="H14" s="3">
        <f>AVERAGE(B14:D14)</f>
        <v>100</v>
      </c>
      <c r="I14" s="3">
        <f>AVERAGE(E14:G14)</f>
        <v>100</v>
      </c>
      <c r="J14" s="3">
        <f>STDEV(B14:D14)</f>
        <v>0</v>
      </c>
      <c r="K14" s="3">
        <f>STDEV(E14:G14)</f>
        <v>0</v>
      </c>
      <c r="L14" s="3">
        <f t="shared" ref="L14:M16" si="1">J14/SQRT(3)</f>
        <v>0</v>
      </c>
      <c r="M14" s="3">
        <f t="shared" si="1"/>
        <v>0</v>
      </c>
      <c r="O14" s="13" t="s">
        <v>17</v>
      </c>
      <c r="P14" s="11">
        <f>TTEST(B15:D15,E15:G15,2,2)</f>
        <v>0.64240041513020629</v>
      </c>
      <c r="Q14" s="14">
        <f>TTEST(B16:D16,E16:G16,2,2)</f>
        <v>0.8281150663296506</v>
      </c>
      <c r="R14" s="20"/>
      <c r="S14" s="20"/>
      <c r="T14" s="20"/>
      <c r="U14" s="20"/>
    </row>
    <row r="15" spans="1:21" s="5" customFormat="1" x14ac:dyDescent="0.25">
      <c r="A15" s="5" t="s">
        <v>18</v>
      </c>
      <c r="B15" s="5">
        <v>118.93040000000001</v>
      </c>
      <c r="C15" s="5">
        <v>125.8969</v>
      </c>
      <c r="D15" s="5">
        <v>100.10339999999999</v>
      </c>
      <c r="E15" s="5">
        <v>122.2491</v>
      </c>
      <c r="F15" s="5">
        <v>92.217550000000003</v>
      </c>
      <c r="G15" s="5">
        <v>112.7957</v>
      </c>
      <c r="H15" s="3">
        <f>AVERAGE(B15:D15)</f>
        <v>114.9769</v>
      </c>
      <c r="I15" s="3">
        <f>AVERAGE(E15:G15)</f>
        <v>109.08745</v>
      </c>
      <c r="J15" s="3">
        <f>STDEV(B15:D15)</f>
        <v>13.343492130997799</v>
      </c>
      <c r="K15" s="3">
        <f>STDEV(E15:G15)</f>
        <v>15.355352076637637</v>
      </c>
      <c r="L15" s="3">
        <f t="shared" si="1"/>
        <v>7.7038687737612328</v>
      </c>
      <c r="M15" s="3">
        <f t="shared" si="1"/>
        <v>8.8654166549482198</v>
      </c>
      <c r="O15" s="13" t="s">
        <v>19</v>
      </c>
      <c r="P15" s="11" t="s">
        <v>20</v>
      </c>
      <c r="Q15" s="14" t="s">
        <v>20</v>
      </c>
      <c r="R15" s="20"/>
      <c r="S15" s="20"/>
      <c r="T15" s="20"/>
      <c r="U15" s="20"/>
    </row>
    <row r="16" spans="1:21" s="5" customFormat="1" x14ac:dyDescent="0.25">
      <c r="A16" s="5" t="s">
        <v>21</v>
      </c>
      <c r="B16" s="5">
        <v>109.2559</v>
      </c>
      <c r="C16" s="5">
        <v>110.71550000000001</v>
      </c>
      <c r="D16" s="5">
        <v>96.911100000000005</v>
      </c>
      <c r="E16" s="5">
        <v>114.05240000000001</v>
      </c>
      <c r="F16" s="5">
        <v>84.016639999999995</v>
      </c>
      <c r="G16" s="5">
        <v>111.4713</v>
      </c>
      <c r="H16" s="3">
        <f>AVERAGE(B16:D16)</f>
        <v>105.62750000000001</v>
      </c>
      <c r="I16" s="3">
        <f>AVERAGE(E16:G16)</f>
        <v>103.18011333333334</v>
      </c>
      <c r="J16" s="3">
        <f>STDEV(B16:D16)</f>
        <v>7.5838202615832069</v>
      </c>
      <c r="K16" s="3">
        <f>STDEV(E16:G16)</f>
        <v>16.646157272792212</v>
      </c>
      <c r="L16" s="3">
        <f t="shared" si="1"/>
        <v>4.3785206695108032</v>
      </c>
      <c r="M16" s="3">
        <f t="shared" si="1"/>
        <v>9.6106633824194319</v>
      </c>
      <c r="O16" s="13" t="s">
        <v>22</v>
      </c>
      <c r="P16" s="11" t="s">
        <v>23</v>
      </c>
      <c r="Q16" s="14" t="s">
        <v>23</v>
      </c>
      <c r="R16" s="20"/>
      <c r="S16" s="20"/>
      <c r="T16" s="20"/>
      <c r="U16" s="20"/>
    </row>
    <row r="17" spans="1:21" ht="13" thickBot="1" x14ac:dyDescent="0.3">
      <c r="B17" s="29" t="s">
        <v>24</v>
      </c>
      <c r="C17" s="29"/>
      <c r="D17" s="29"/>
      <c r="E17" s="29" t="s">
        <v>25</v>
      </c>
      <c r="F17" s="29"/>
      <c r="G17" s="29"/>
      <c r="O17" s="15" t="s">
        <v>26</v>
      </c>
      <c r="P17" s="16" t="s">
        <v>27</v>
      </c>
      <c r="Q17" s="17" t="s">
        <v>27</v>
      </c>
      <c r="R17" s="9"/>
      <c r="S17" s="20"/>
      <c r="T17" s="20"/>
      <c r="U17" s="9"/>
    </row>
    <row r="18" spans="1:21" x14ac:dyDescent="0.25">
      <c r="B18" s="18"/>
      <c r="C18" s="18"/>
      <c r="D18" s="18"/>
      <c r="E18" s="18"/>
      <c r="F18" s="18"/>
      <c r="G18" s="18"/>
      <c r="R18" s="9"/>
      <c r="S18" s="20"/>
      <c r="T18" s="20"/>
      <c r="U18" s="9"/>
    </row>
    <row r="19" spans="1:21" ht="13.5" thickBot="1" x14ac:dyDescent="0.35">
      <c r="A19" s="4" t="s">
        <v>31</v>
      </c>
      <c r="B19" s="18"/>
      <c r="C19" s="18"/>
      <c r="D19" s="18"/>
      <c r="E19" s="18"/>
      <c r="F19" s="18"/>
      <c r="G19" s="18"/>
      <c r="R19" s="9"/>
      <c r="S19" s="20"/>
      <c r="T19" s="20"/>
      <c r="U19" s="9"/>
    </row>
    <row r="20" spans="1:21" ht="13" x14ac:dyDescent="0.3">
      <c r="B20" s="35" t="s">
        <v>32</v>
      </c>
      <c r="C20" s="35"/>
      <c r="D20" s="35"/>
      <c r="E20" s="35" t="s">
        <v>33</v>
      </c>
      <c r="F20" s="35"/>
      <c r="G20" s="35"/>
      <c r="H20" s="30" t="s">
        <v>5</v>
      </c>
      <c r="I20" s="31"/>
      <c r="J20" s="32" t="s">
        <v>6</v>
      </c>
      <c r="K20" s="33"/>
      <c r="L20" s="32" t="s">
        <v>7</v>
      </c>
      <c r="M20" s="34"/>
      <c r="O20" s="6" t="s">
        <v>8</v>
      </c>
      <c r="P20" s="7"/>
      <c r="Q20" s="8"/>
    </row>
    <row r="21" spans="1:21" x14ac:dyDescent="0.25">
      <c r="B21" s="5" t="s">
        <v>9</v>
      </c>
      <c r="C21" s="5" t="s">
        <v>10</v>
      </c>
      <c r="D21" s="5" t="s">
        <v>11</v>
      </c>
      <c r="E21" s="5" t="s">
        <v>9</v>
      </c>
      <c r="F21" s="5" t="s">
        <v>10</v>
      </c>
      <c r="G21" s="5" t="s">
        <v>11</v>
      </c>
      <c r="H21" s="3" t="s">
        <v>12</v>
      </c>
      <c r="I21" s="3" t="s">
        <v>13</v>
      </c>
      <c r="J21" s="3" t="s">
        <v>12</v>
      </c>
      <c r="K21" s="3" t="s">
        <v>13</v>
      </c>
      <c r="L21" s="3" t="s">
        <v>12</v>
      </c>
      <c r="M21" s="3" t="s">
        <v>13</v>
      </c>
      <c r="O21" s="10"/>
      <c r="P21" s="11" t="s">
        <v>14</v>
      </c>
      <c r="Q21" s="12" t="s">
        <v>15</v>
      </c>
    </row>
    <row r="22" spans="1:21" x14ac:dyDescent="0.25">
      <c r="A22" s="5" t="s">
        <v>16</v>
      </c>
      <c r="B22" s="21">
        <v>100</v>
      </c>
      <c r="C22" s="21">
        <v>100</v>
      </c>
      <c r="D22" s="21">
        <v>100</v>
      </c>
      <c r="E22" s="21">
        <v>100</v>
      </c>
      <c r="F22" s="21">
        <v>100</v>
      </c>
      <c r="G22" s="21">
        <v>100</v>
      </c>
      <c r="H22" s="3">
        <f>AVERAGE(B22:D22)</f>
        <v>100</v>
      </c>
      <c r="I22" s="3">
        <f>AVERAGE(E22:G22)</f>
        <v>100</v>
      </c>
      <c r="J22" s="3">
        <f>STDEV(B22:D22)</f>
        <v>0</v>
      </c>
      <c r="K22" s="3">
        <f>STDEV(E22:G22)</f>
        <v>0</v>
      </c>
      <c r="L22" s="3">
        <f t="shared" ref="L22:M24" si="2">J22/SQRT(3)</f>
        <v>0</v>
      </c>
      <c r="M22" s="3">
        <f t="shared" si="2"/>
        <v>0</v>
      </c>
      <c r="O22" s="13" t="s">
        <v>17</v>
      </c>
      <c r="P22" s="11">
        <f>TTEST(B23:D23,E23:G23,2,2)</f>
        <v>2.3813607966669623E-2</v>
      </c>
      <c r="Q22" s="11">
        <f>TTEST(B24:D24,E24:G24,2,2)</f>
        <v>1.626064826783333E-3</v>
      </c>
    </row>
    <row r="23" spans="1:21" x14ac:dyDescent="0.25">
      <c r="A23" s="5" t="s">
        <v>18</v>
      </c>
      <c r="B23" s="21">
        <v>74.682590000000005</v>
      </c>
      <c r="C23" s="21">
        <v>85.618489999999994</v>
      </c>
      <c r="D23" s="21">
        <v>69.544049999999999</v>
      </c>
      <c r="E23" s="21">
        <v>56.813229999999997</v>
      </c>
      <c r="F23" s="21">
        <v>62.017449999999997</v>
      </c>
      <c r="G23" s="21">
        <v>57.736690000000003</v>
      </c>
      <c r="H23" s="3">
        <f>AVERAGE(B23:D23)</f>
        <v>76.615043333333332</v>
      </c>
      <c r="I23" s="3">
        <f>AVERAGE(E23:G23)</f>
        <v>58.855790000000006</v>
      </c>
      <c r="J23" s="3">
        <f>STDEV(B23:D23)</f>
        <v>8.2096094451888071</v>
      </c>
      <c r="K23" s="3">
        <f>STDEV(E23:G23)</f>
        <v>2.7767364044143608</v>
      </c>
      <c r="L23" s="3">
        <f t="shared" si="2"/>
        <v>4.7398202231214519</v>
      </c>
      <c r="M23" s="3">
        <f t="shared" si="2"/>
        <v>1.6031495105572648</v>
      </c>
      <c r="O23" s="13" t="s">
        <v>19</v>
      </c>
      <c r="P23" s="20" t="s">
        <v>34</v>
      </c>
      <c r="Q23" s="22" t="s">
        <v>35</v>
      </c>
    </row>
    <row r="24" spans="1:21" x14ac:dyDescent="0.25">
      <c r="A24" s="5" t="s">
        <v>21</v>
      </c>
      <c r="B24" s="21">
        <v>61.114249999999998</v>
      </c>
      <c r="C24" s="21">
        <v>61.762439999999998</v>
      </c>
      <c r="D24" s="21">
        <v>64.780199999999994</v>
      </c>
      <c r="E24" s="21">
        <v>44.309060000000002</v>
      </c>
      <c r="F24" s="21">
        <v>38.524970000000003</v>
      </c>
      <c r="G24" s="21">
        <v>46.233820000000001</v>
      </c>
      <c r="H24" s="3">
        <f>AVERAGE(B24:D24)</f>
        <v>62.552296666666656</v>
      </c>
      <c r="I24" s="3">
        <f>AVERAGE(E24:G24)</f>
        <v>43.022616666666671</v>
      </c>
      <c r="J24" s="3">
        <f>STDEV(B24:D24)</f>
        <v>1.956451511291124</v>
      </c>
      <c r="K24" s="3">
        <f>STDEV(E24:G24)</f>
        <v>4.0122056799263577</v>
      </c>
      <c r="L24" s="3">
        <f t="shared" si="2"/>
        <v>1.1295578067003806</v>
      </c>
      <c r="M24" s="3">
        <f t="shared" si="2"/>
        <v>2.3164480293496283</v>
      </c>
      <c r="O24" s="13" t="s">
        <v>22</v>
      </c>
      <c r="P24" s="11" t="s">
        <v>36</v>
      </c>
      <c r="Q24" s="14" t="s">
        <v>36</v>
      </c>
    </row>
    <row r="25" spans="1:21" ht="13" thickBot="1" x14ac:dyDescent="0.3">
      <c r="B25" s="29" t="s">
        <v>24</v>
      </c>
      <c r="C25" s="29"/>
      <c r="D25" s="29"/>
      <c r="E25" s="29" t="s">
        <v>25</v>
      </c>
      <c r="F25" s="29"/>
      <c r="G25" s="29"/>
      <c r="O25" s="15" t="s">
        <v>26</v>
      </c>
      <c r="P25" s="16" t="s">
        <v>27</v>
      </c>
      <c r="Q25" s="17" t="s">
        <v>27</v>
      </c>
    </row>
    <row r="26" spans="1:21" x14ac:dyDescent="0.25">
      <c r="B26" s="18"/>
      <c r="C26" s="18"/>
      <c r="D26" s="18"/>
      <c r="E26" s="18"/>
      <c r="F26" s="18"/>
      <c r="G26" s="18"/>
    </row>
    <row r="27" spans="1:21" ht="13.5" thickBot="1" x14ac:dyDescent="0.35">
      <c r="A27" s="4" t="s">
        <v>37</v>
      </c>
    </row>
    <row r="28" spans="1:21" ht="13" x14ac:dyDescent="0.3">
      <c r="B28" s="35" t="s">
        <v>38</v>
      </c>
      <c r="C28" s="35"/>
      <c r="D28" s="35"/>
      <c r="E28" s="35" t="s">
        <v>39</v>
      </c>
      <c r="F28" s="35"/>
      <c r="G28" s="35"/>
      <c r="H28" s="30" t="s">
        <v>5</v>
      </c>
      <c r="I28" s="31"/>
      <c r="J28" s="32" t="s">
        <v>6</v>
      </c>
      <c r="K28" s="33"/>
      <c r="L28" s="32" t="s">
        <v>7</v>
      </c>
      <c r="M28" s="34"/>
      <c r="O28" s="6" t="s">
        <v>8</v>
      </c>
      <c r="P28" s="7"/>
      <c r="Q28" s="8"/>
    </row>
    <row r="29" spans="1:21" x14ac:dyDescent="0.25">
      <c r="B29" s="5" t="s">
        <v>9</v>
      </c>
      <c r="C29" s="5" t="s">
        <v>10</v>
      </c>
      <c r="D29" s="5" t="s">
        <v>11</v>
      </c>
      <c r="E29" s="5" t="s">
        <v>9</v>
      </c>
      <c r="F29" s="5" t="s">
        <v>10</v>
      </c>
      <c r="G29" s="5" t="s">
        <v>11</v>
      </c>
      <c r="H29" s="3" t="s">
        <v>12</v>
      </c>
      <c r="I29" s="3" t="s">
        <v>13</v>
      </c>
      <c r="J29" s="3" t="s">
        <v>12</v>
      </c>
      <c r="K29" s="3" t="s">
        <v>13</v>
      </c>
      <c r="L29" s="3" t="s">
        <v>12</v>
      </c>
      <c r="M29" s="3" t="s">
        <v>13</v>
      </c>
      <c r="O29" s="10"/>
      <c r="P29" s="11" t="s">
        <v>14</v>
      </c>
      <c r="Q29" s="12" t="s">
        <v>15</v>
      </c>
    </row>
    <row r="30" spans="1:21" x14ac:dyDescent="0.25">
      <c r="A30" s="5" t="s">
        <v>16</v>
      </c>
      <c r="B30" s="21">
        <v>100</v>
      </c>
      <c r="C30" s="21">
        <v>100</v>
      </c>
      <c r="D30" s="21">
        <v>100</v>
      </c>
      <c r="E30" s="21">
        <v>100</v>
      </c>
      <c r="F30" s="21">
        <v>100</v>
      </c>
      <c r="G30" s="21">
        <v>100</v>
      </c>
      <c r="H30" s="3">
        <f>AVERAGE(B30:D30)</f>
        <v>100</v>
      </c>
      <c r="I30" s="3">
        <f>AVERAGE(E30:G30)</f>
        <v>100</v>
      </c>
      <c r="J30" s="3">
        <f>STDEV(B30:D30)</f>
        <v>0</v>
      </c>
      <c r="K30" s="3">
        <f>STDEV(E30:G30)</f>
        <v>0</v>
      </c>
      <c r="L30" s="3">
        <f t="shared" ref="L30:M32" si="3">J30/SQRT(3)</f>
        <v>0</v>
      </c>
      <c r="M30" s="3">
        <f t="shared" si="3"/>
        <v>0</v>
      </c>
      <c r="O30" s="13" t="s">
        <v>17</v>
      </c>
      <c r="P30" s="11">
        <f>TTEST(B31:D31,E31:G31,2,2)</f>
        <v>6.9285816722635618E-2</v>
      </c>
      <c r="Q30" s="11">
        <f>TTEST(B32:D32,E32:G32,2,2)</f>
        <v>5.0811709145990027E-3</v>
      </c>
    </row>
    <row r="31" spans="1:21" x14ac:dyDescent="0.25">
      <c r="A31" s="5" t="s">
        <v>18</v>
      </c>
      <c r="B31" s="21">
        <v>65.353160000000003</v>
      </c>
      <c r="C31" s="21">
        <v>63.157240000000002</v>
      </c>
      <c r="D31" s="21">
        <v>49.009799999999998</v>
      </c>
      <c r="E31" s="21">
        <v>45.837359999999997</v>
      </c>
      <c r="F31" s="21">
        <v>38.647170000000003</v>
      </c>
      <c r="G31" s="21">
        <v>48.947929999999999</v>
      </c>
      <c r="H31" s="3">
        <f>AVERAGE(B31:D31)</f>
        <v>59.173399999999994</v>
      </c>
      <c r="I31" s="3">
        <f>AVERAGE(E31:G31)</f>
        <v>44.477486666666664</v>
      </c>
      <c r="J31" s="3">
        <f>STDEV(B31:D31)</f>
        <v>8.8701516267536711</v>
      </c>
      <c r="K31" s="3">
        <f>STDEV(E31:G31)</f>
        <v>5.2833091672202288</v>
      </c>
      <c r="L31" s="3">
        <f t="shared" si="3"/>
        <v>5.1211844294590287</v>
      </c>
      <c r="M31" s="3">
        <f t="shared" si="3"/>
        <v>3.0503199699066168</v>
      </c>
      <c r="O31" s="13" t="s">
        <v>19</v>
      </c>
      <c r="P31" s="11" t="s">
        <v>20</v>
      </c>
      <c r="Q31" s="22" t="s">
        <v>35</v>
      </c>
    </row>
    <row r="32" spans="1:21" x14ac:dyDescent="0.25">
      <c r="A32" s="5" t="s">
        <v>21</v>
      </c>
      <c r="B32" s="21">
        <v>63.652470000000001</v>
      </c>
      <c r="C32" s="21">
        <v>60.316310000000001</v>
      </c>
      <c r="D32" s="21">
        <v>52.332549999999998</v>
      </c>
      <c r="E32" s="21">
        <v>31.822620000000001</v>
      </c>
      <c r="F32" s="21">
        <v>20.828600000000002</v>
      </c>
      <c r="G32" s="21">
        <v>34.360889999999998</v>
      </c>
      <c r="H32" s="3">
        <f>AVERAGE(B32:D32)</f>
        <v>58.767110000000002</v>
      </c>
      <c r="I32" s="3">
        <f>AVERAGE(E32:G32)</f>
        <v>29.004036666666668</v>
      </c>
      <c r="J32" s="3">
        <f>STDEV(B32:D32)</f>
        <v>5.816800037959017</v>
      </c>
      <c r="K32" s="3">
        <f>STDEV(E32:G32)</f>
        <v>7.1929845798689991</v>
      </c>
      <c r="L32" s="3">
        <f t="shared" si="3"/>
        <v>3.3583310677378639</v>
      </c>
      <c r="M32" s="3">
        <f t="shared" si="3"/>
        <v>4.1528715834641936</v>
      </c>
      <c r="O32" s="13" t="s">
        <v>22</v>
      </c>
      <c r="P32" s="11" t="s">
        <v>23</v>
      </c>
      <c r="Q32" s="14" t="s">
        <v>36</v>
      </c>
    </row>
    <row r="33" spans="1:17" ht="13" thickBot="1" x14ac:dyDescent="0.3">
      <c r="B33" s="29" t="s">
        <v>24</v>
      </c>
      <c r="C33" s="29"/>
      <c r="D33" s="29"/>
      <c r="E33" s="29" t="s">
        <v>25</v>
      </c>
      <c r="F33" s="29"/>
      <c r="G33" s="29"/>
      <c r="O33" s="15" t="s">
        <v>26</v>
      </c>
      <c r="P33" s="16" t="s">
        <v>27</v>
      </c>
      <c r="Q33" s="17" t="s">
        <v>27</v>
      </c>
    </row>
    <row r="35" spans="1:17" ht="13.5" thickBot="1" x14ac:dyDescent="0.35">
      <c r="A35" s="4" t="s">
        <v>40</v>
      </c>
    </row>
    <row r="36" spans="1:17" ht="13" x14ac:dyDescent="0.3">
      <c r="B36" s="35" t="s">
        <v>41</v>
      </c>
      <c r="C36" s="35"/>
      <c r="D36" s="35"/>
      <c r="E36" s="35" t="s">
        <v>42</v>
      </c>
      <c r="F36" s="35"/>
      <c r="G36" s="35"/>
      <c r="H36" s="30" t="s">
        <v>5</v>
      </c>
      <c r="I36" s="31"/>
      <c r="J36" s="32" t="s">
        <v>6</v>
      </c>
      <c r="K36" s="33"/>
      <c r="L36" s="32" t="s">
        <v>7</v>
      </c>
      <c r="M36" s="34"/>
      <c r="O36" s="6" t="s">
        <v>8</v>
      </c>
      <c r="P36" s="7"/>
      <c r="Q36" s="8"/>
    </row>
    <row r="37" spans="1:17" x14ac:dyDescent="0.25">
      <c r="B37" s="5" t="s">
        <v>9</v>
      </c>
      <c r="C37" s="5" t="s">
        <v>10</v>
      </c>
      <c r="D37" s="5" t="s">
        <v>11</v>
      </c>
      <c r="E37" s="5" t="s">
        <v>9</v>
      </c>
      <c r="F37" s="5" t="s">
        <v>10</v>
      </c>
      <c r="G37" s="5" t="s">
        <v>11</v>
      </c>
      <c r="H37" s="3" t="s">
        <v>12</v>
      </c>
      <c r="I37" s="3" t="s">
        <v>13</v>
      </c>
      <c r="J37" s="3" t="s">
        <v>12</v>
      </c>
      <c r="K37" s="3" t="s">
        <v>13</v>
      </c>
      <c r="L37" s="3" t="s">
        <v>12</v>
      </c>
      <c r="M37" s="3" t="s">
        <v>13</v>
      </c>
      <c r="O37" s="10"/>
      <c r="P37" s="11" t="s">
        <v>14</v>
      </c>
      <c r="Q37" s="12" t="s">
        <v>15</v>
      </c>
    </row>
    <row r="38" spans="1:17" x14ac:dyDescent="0.25">
      <c r="A38" s="5" t="s">
        <v>16</v>
      </c>
      <c r="B38" s="21">
        <v>100</v>
      </c>
      <c r="C38" s="21">
        <v>100</v>
      </c>
      <c r="D38" s="21">
        <v>100</v>
      </c>
      <c r="E38" s="21">
        <v>100</v>
      </c>
      <c r="F38" s="21">
        <v>100</v>
      </c>
      <c r="G38" s="21">
        <v>100</v>
      </c>
      <c r="H38" s="3">
        <f>AVERAGE(B38:D38)</f>
        <v>100</v>
      </c>
      <c r="I38" s="3">
        <f>AVERAGE(E38:G38)</f>
        <v>100</v>
      </c>
      <c r="J38" s="3">
        <f>STDEV(B38:D38)</f>
        <v>0</v>
      </c>
      <c r="K38" s="3">
        <f>STDEV(E38:G38)</f>
        <v>0</v>
      </c>
      <c r="L38" s="3">
        <f t="shared" ref="L38:M40" si="4">J38/SQRT(3)</f>
        <v>0</v>
      </c>
      <c r="M38" s="3">
        <f t="shared" si="4"/>
        <v>0</v>
      </c>
      <c r="O38" s="13" t="s">
        <v>17</v>
      </c>
      <c r="P38" s="11">
        <f>TTEST(B39:D39,E39:G39,2,2)</f>
        <v>4.6239017775642224E-2</v>
      </c>
      <c r="Q38" s="14">
        <f>TTEST(B40:D40,E40:G40,2,2)</f>
        <v>3.855143867433674E-2</v>
      </c>
    </row>
    <row r="39" spans="1:17" x14ac:dyDescent="0.25">
      <c r="A39" s="5" t="s">
        <v>18</v>
      </c>
      <c r="B39" s="21">
        <v>98.801320000000004</v>
      </c>
      <c r="C39" s="21">
        <v>104.9323</v>
      </c>
      <c r="D39" s="21">
        <v>86.073409999999996</v>
      </c>
      <c r="E39" s="21">
        <v>82.243099999999998</v>
      </c>
      <c r="F39" s="21">
        <v>79.936449999999994</v>
      </c>
      <c r="G39" s="21">
        <v>79.54092</v>
      </c>
      <c r="H39" s="3">
        <f>AVERAGE(B39:D39)</f>
        <v>96.602343333333337</v>
      </c>
      <c r="I39" s="3">
        <f>AVERAGE(E39:G39)</f>
        <v>80.573490000000007</v>
      </c>
      <c r="J39" s="3">
        <f>STDEV(B39:D39)</f>
        <v>9.619826235095589</v>
      </c>
      <c r="K39" s="3">
        <f>STDEV(E39:G39)</f>
        <v>1.4593865695215924</v>
      </c>
      <c r="L39" s="3">
        <f t="shared" si="4"/>
        <v>5.5540092663898628</v>
      </c>
      <c r="M39" s="3">
        <f t="shared" si="4"/>
        <v>0.84257722876501595</v>
      </c>
      <c r="O39" s="13" t="s">
        <v>19</v>
      </c>
      <c r="P39" s="20" t="s">
        <v>34</v>
      </c>
      <c r="Q39" s="22" t="s">
        <v>34</v>
      </c>
    </row>
    <row r="40" spans="1:17" x14ac:dyDescent="0.25">
      <c r="A40" s="5" t="s">
        <v>21</v>
      </c>
      <c r="B40" s="21">
        <v>75.210170000000005</v>
      </c>
      <c r="C40" s="21">
        <v>97.954859999999996</v>
      </c>
      <c r="D40" s="21">
        <v>87.219560000000001</v>
      </c>
      <c r="E40" s="21">
        <v>59.347610000000003</v>
      </c>
      <c r="F40" s="21">
        <v>52.446899999999999</v>
      </c>
      <c r="G40" s="21">
        <v>71.019580000000005</v>
      </c>
      <c r="H40" s="3">
        <f>AVERAGE(B40:D40)</f>
        <v>86.794863333333339</v>
      </c>
      <c r="I40" s="3">
        <f>AVERAGE(E40:G40)</f>
        <v>60.938030000000005</v>
      </c>
      <c r="J40" s="3">
        <f>STDEV(B40:D40)</f>
        <v>11.378291007134324</v>
      </c>
      <c r="K40" s="3">
        <f>STDEV(E40:G40)</f>
        <v>9.3879277493970648</v>
      </c>
      <c r="L40" s="3">
        <f t="shared" si="4"/>
        <v>6.5692593758869009</v>
      </c>
      <c r="M40" s="3">
        <f t="shared" si="4"/>
        <v>5.4201226132471536</v>
      </c>
      <c r="O40" s="13" t="s">
        <v>22</v>
      </c>
      <c r="P40" s="11" t="s">
        <v>36</v>
      </c>
      <c r="Q40" s="14" t="s">
        <v>36</v>
      </c>
    </row>
    <row r="41" spans="1:17" ht="13" thickBot="1" x14ac:dyDescent="0.3">
      <c r="B41" s="29" t="s">
        <v>24</v>
      </c>
      <c r="C41" s="29"/>
      <c r="D41" s="29"/>
      <c r="E41" s="29" t="s">
        <v>25</v>
      </c>
      <c r="F41" s="29"/>
      <c r="G41" s="29"/>
      <c r="O41" s="15" t="s">
        <v>26</v>
      </c>
      <c r="P41" s="16" t="s">
        <v>27</v>
      </c>
      <c r="Q41" s="17" t="s">
        <v>27</v>
      </c>
    </row>
    <row r="43" spans="1:17" ht="13.5" thickBot="1" x14ac:dyDescent="0.35">
      <c r="A43" s="4" t="s">
        <v>43</v>
      </c>
    </row>
    <row r="44" spans="1:17" ht="13" x14ac:dyDescent="0.3">
      <c r="B44" s="35" t="s">
        <v>44</v>
      </c>
      <c r="C44" s="35"/>
      <c r="D44" s="35"/>
      <c r="E44" s="35" t="s">
        <v>45</v>
      </c>
      <c r="F44" s="35"/>
      <c r="G44" s="35"/>
      <c r="H44" s="30" t="s">
        <v>5</v>
      </c>
      <c r="I44" s="31"/>
      <c r="J44" s="32" t="s">
        <v>6</v>
      </c>
      <c r="K44" s="33"/>
      <c r="L44" s="32" t="s">
        <v>7</v>
      </c>
      <c r="M44" s="34"/>
      <c r="O44" s="6" t="s">
        <v>8</v>
      </c>
      <c r="P44" s="7"/>
      <c r="Q44" s="8"/>
    </row>
    <row r="45" spans="1:17" x14ac:dyDescent="0.25">
      <c r="B45" s="5" t="s">
        <v>9</v>
      </c>
      <c r="C45" s="5" t="s">
        <v>10</v>
      </c>
      <c r="D45" s="5" t="s">
        <v>11</v>
      </c>
      <c r="E45" s="5" t="s">
        <v>9</v>
      </c>
      <c r="F45" s="5" t="s">
        <v>10</v>
      </c>
      <c r="G45" s="5" t="s">
        <v>11</v>
      </c>
      <c r="H45" s="3" t="s">
        <v>12</v>
      </c>
      <c r="I45" s="3" t="s">
        <v>13</v>
      </c>
      <c r="J45" s="3" t="s">
        <v>12</v>
      </c>
      <c r="K45" s="3" t="s">
        <v>13</v>
      </c>
      <c r="L45" s="3" t="s">
        <v>12</v>
      </c>
      <c r="M45" s="3" t="s">
        <v>13</v>
      </c>
      <c r="O45" s="10"/>
      <c r="P45" s="11" t="s">
        <v>14</v>
      </c>
      <c r="Q45" s="12" t="s">
        <v>15</v>
      </c>
    </row>
    <row r="46" spans="1:17" x14ac:dyDescent="0.25">
      <c r="A46" s="5" t="s">
        <v>16</v>
      </c>
      <c r="B46" s="21">
        <v>100</v>
      </c>
      <c r="C46" s="21">
        <v>100</v>
      </c>
      <c r="D46" s="21">
        <v>100</v>
      </c>
      <c r="E46" s="21">
        <v>100</v>
      </c>
      <c r="F46" s="21">
        <v>100</v>
      </c>
      <c r="G46" s="21">
        <v>100</v>
      </c>
      <c r="H46" s="3">
        <f>AVERAGE(B46:D46)</f>
        <v>100</v>
      </c>
      <c r="I46" s="3">
        <f>AVERAGE(E46:G46)</f>
        <v>100</v>
      </c>
      <c r="J46" s="3">
        <f>STDEV(B46:D46)</f>
        <v>0</v>
      </c>
      <c r="K46" s="3">
        <f>STDEV(E46:G46)</f>
        <v>0</v>
      </c>
      <c r="L46" s="3">
        <f t="shared" ref="L46:M48" si="5">J46/SQRT(3)</f>
        <v>0</v>
      </c>
      <c r="M46" s="3">
        <f t="shared" si="5"/>
        <v>0</v>
      </c>
      <c r="O46" s="13" t="s">
        <v>17</v>
      </c>
      <c r="P46" s="11">
        <f>TTEST(B47:D47,E47:G47,2,2)</f>
        <v>0.21929123204853329</v>
      </c>
      <c r="Q46" s="14">
        <f>TTEST(B48:D48,E48:G48,2,2)</f>
        <v>3.8039306577832444E-2</v>
      </c>
    </row>
    <row r="47" spans="1:17" x14ac:dyDescent="0.25">
      <c r="A47" s="5" t="s">
        <v>18</v>
      </c>
      <c r="B47" s="21">
        <v>122.9603</v>
      </c>
      <c r="C47" s="21">
        <v>137.5179</v>
      </c>
      <c r="D47" s="21">
        <v>93.390879999999996</v>
      </c>
      <c r="E47" s="21">
        <v>100.7291</v>
      </c>
      <c r="F47" s="21">
        <v>91.716099999999997</v>
      </c>
      <c r="G47" s="21">
        <v>102.8271</v>
      </c>
      <c r="H47" s="3">
        <f>AVERAGE(B47:D47)</f>
        <v>117.95636</v>
      </c>
      <c r="I47" s="3">
        <f>AVERAGE(E47:G47)</f>
        <v>98.424099999999996</v>
      </c>
      <c r="J47" s="3">
        <f>STDEV(B47:D47)</f>
        <v>22.485062489635244</v>
      </c>
      <c r="K47" s="3">
        <f>STDEV(E47:G47)</f>
        <v>5.9032490206665029</v>
      </c>
      <c r="L47" s="3">
        <f t="shared" si="5"/>
        <v>12.981756881136466</v>
      </c>
      <c r="M47" s="3">
        <f t="shared" si="5"/>
        <v>3.4082424111752005</v>
      </c>
      <c r="O47" s="13" t="s">
        <v>19</v>
      </c>
      <c r="P47" s="11" t="s">
        <v>20</v>
      </c>
      <c r="Q47" s="22" t="s">
        <v>34</v>
      </c>
    </row>
    <row r="48" spans="1:17" x14ac:dyDescent="0.25">
      <c r="A48" s="5" t="s">
        <v>21</v>
      </c>
      <c r="B48" s="21">
        <v>99.626519999999999</v>
      </c>
      <c r="C48" s="21">
        <v>121.5675</v>
      </c>
      <c r="D48" s="21">
        <v>95.679829999999995</v>
      </c>
      <c r="E48" s="21">
        <v>80.564359999999994</v>
      </c>
      <c r="F48" s="21">
        <v>61.640219999999999</v>
      </c>
      <c r="G48" s="21">
        <v>80.829840000000004</v>
      </c>
      <c r="H48" s="3">
        <f>AVERAGE(B48:D48)</f>
        <v>105.62461666666667</v>
      </c>
      <c r="I48" s="3">
        <f>AVERAGE(E48:G48)</f>
        <v>74.34480666666667</v>
      </c>
      <c r="J48" s="3">
        <f>STDEV(B48:D48)</f>
        <v>13.947248374651911</v>
      </c>
      <c r="K48" s="3">
        <f>STDEV(E48:G48)</f>
        <v>11.003295492066549</v>
      </c>
      <c r="L48" s="3">
        <f t="shared" si="5"/>
        <v>8.0524476035598518</v>
      </c>
      <c r="M48" s="3">
        <f t="shared" si="5"/>
        <v>6.3527556143176183</v>
      </c>
      <c r="O48" s="13" t="s">
        <v>22</v>
      </c>
      <c r="P48" s="11" t="s">
        <v>23</v>
      </c>
      <c r="Q48" s="14" t="s">
        <v>36</v>
      </c>
    </row>
    <row r="49" spans="1:17" ht="13" thickBot="1" x14ac:dyDescent="0.3">
      <c r="A49" s="5"/>
      <c r="B49" s="29" t="s">
        <v>24</v>
      </c>
      <c r="C49" s="29"/>
      <c r="D49" s="29"/>
      <c r="E49" s="29" t="s">
        <v>25</v>
      </c>
      <c r="F49" s="29"/>
      <c r="G49" s="29"/>
      <c r="O49" s="15" t="s">
        <v>26</v>
      </c>
      <c r="P49" s="16" t="s">
        <v>27</v>
      </c>
      <c r="Q49" s="17" t="s">
        <v>27</v>
      </c>
    </row>
    <row r="50" spans="1:17" x14ac:dyDescent="0.25">
      <c r="A50" s="5"/>
      <c r="B50" s="18"/>
      <c r="C50" s="18"/>
      <c r="D50" s="18"/>
      <c r="E50" s="18"/>
      <c r="F50" s="18"/>
      <c r="G50" s="18"/>
      <c r="O50" s="19"/>
      <c r="P50" s="11"/>
      <c r="Q50" s="11"/>
    </row>
    <row r="51" spans="1:17" ht="13.5" thickBot="1" x14ac:dyDescent="0.35">
      <c r="A51" s="4" t="s">
        <v>46</v>
      </c>
    </row>
    <row r="52" spans="1:17" ht="13.5" thickBot="1" x14ac:dyDescent="0.35">
      <c r="B52" s="35" t="s">
        <v>47</v>
      </c>
      <c r="C52" s="35"/>
      <c r="D52" s="35"/>
      <c r="E52" s="35" t="s">
        <v>48</v>
      </c>
      <c r="F52" s="35"/>
      <c r="G52" s="35"/>
      <c r="H52" s="30" t="s">
        <v>5</v>
      </c>
      <c r="I52" s="31"/>
      <c r="J52" s="32" t="s">
        <v>6</v>
      </c>
      <c r="K52" s="33"/>
      <c r="L52" s="32" t="s">
        <v>7</v>
      </c>
      <c r="M52" s="34"/>
      <c r="O52" s="6" t="s">
        <v>8</v>
      </c>
      <c r="P52" s="7"/>
      <c r="Q52" s="8"/>
    </row>
    <row r="53" spans="1:17" x14ac:dyDescent="0.25">
      <c r="B53" s="5" t="s">
        <v>9</v>
      </c>
      <c r="C53" s="5" t="s">
        <v>10</v>
      </c>
      <c r="D53" s="5" t="s">
        <v>11</v>
      </c>
      <c r="E53" s="5" t="s">
        <v>9</v>
      </c>
      <c r="F53" s="5" t="s">
        <v>10</v>
      </c>
      <c r="G53" s="5" t="s">
        <v>11</v>
      </c>
      <c r="H53" s="3" t="s">
        <v>12</v>
      </c>
      <c r="I53" s="3" t="s">
        <v>13</v>
      </c>
      <c r="J53" s="3" t="s">
        <v>12</v>
      </c>
      <c r="K53" s="3" t="s">
        <v>13</v>
      </c>
      <c r="L53" s="3" t="s">
        <v>12</v>
      </c>
      <c r="M53" s="3" t="s">
        <v>13</v>
      </c>
      <c r="O53" s="23"/>
      <c r="P53" s="24" t="s">
        <v>14</v>
      </c>
      <c r="Q53" s="25" t="s">
        <v>15</v>
      </c>
    </row>
    <row r="54" spans="1:17" ht="14.5" x14ac:dyDescent="0.35">
      <c r="A54" s="5" t="s">
        <v>16</v>
      </c>
      <c r="B54">
        <v>100</v>
      </c>
      <c r="C54">
        <v>100</v>
      </c>
      <c r="D54">
        <v>100</v>
      </c>
      <c r="E54">
        <v>100</v>
      </c>
      <c r="F54">
        <v>100</v>
      </c>
      <c r="G54">
        <v>100</v>
      </c>
      <c r="H54" s="3">
        <f>AVERAGE(B54:D54)</f>
        <v>100</v>
      </c>
      <c r="I54" s="3">
        <f>AVERAGE(E54:G54)</f>
        <v>100</v>
      </c>
      <c r="J54" s="3">
        <f>STDEV(B54:D54)</f>
        <v>0</v>
      </c>
      <c r="K54" s="3">
        <f>STDEV(E54:G54)</f>
        <v>0</v>
      </c>
      <c r="L54" s="3">
        <f t="shared" ref="L54:M56" si="6">J54/SQRT(3)</f>
        <v>0</v>
      </c>
      <c r="M54" s="3">
        <f t="shared" si="6"/>
        <v>0</v>
      </c>
      <c r="O54" s="13" t="s">
        <v>17</v>
      </c>
      <c r="P54" s="11">
        <f>TTEST(B55:D55,E55:G55,2,2)</f>
        <v>1.8196633894921325E-2</v>
      </c>
      <c r="Q54" s="14">
        <f>TTEST(B56:D56,E56:G56,2,2)</f>
        <v>1.3353011675486944E-2</v>
      </c>
    </row>
    <row r="55" spans="1:17" ht="12" customHeight="1" x14ac:dyDescent="0.35">
      <c r="A55" s="5" t="s">
        <v>18</v>
      </c>
      <c r="B55">
        <v>56.794871794871796</v>
      </c>
      <c r="C55">
        <v>55.120751341681583</v>
      </c>
      <c r="D55">
        <v>50.050178706621828</v>
      </c>
      <c r="E55">
        <v>33.015413209468534</v>
      </c>
      <c r="F55">
        <v>35.581182113133018</v>
      </c>
      <c r="G55">
        <v>45.029244560898199</v>
      </c>
      <c r="H55" s="3">
        <f>AVERAGE(B55:D55)</f>
        <v>53.988600614391736</v>
      </c>
      <c r="I55" s="3">
        <f>AVERAGE(E55:G55)</f>
        <v>37.875279961166591</v>
      </c>
      <c r="J55" s="3">
        <f>STDEV(B55:D55)</f>
        <v>3.5119859290220563</v>
      </c>
      <c r="K55" s="3">
        <f>STDEV(E55:G55)</f>
        <v>6.3269423608416018</v>
      </c>
      <c r="L55" s="3">
        <f t="shared" si="6"/>
        <v>2.0276460215110621</v>
      </c>
      <c r="M55" s="3">
        <f t="shared" si="6"/>
        <v>3.6528618751791453</v>
      </c>
      <c r="O55" s="13" t="s">
        <v>19</v>
      </c>
      <c r="P55" s="20" t="s">
        <v>34</v>
      </c>
      <c r="Q55" s="22" t="s">
        <v>34</v>
      </c>
    </row>
    <row r="56" spans="1:17" ht="12" customHeight="1" x14ac:dyDescent="0.35">
      <c r="A56" s="5" t="s">
        <v>21</v>
      </c>
      <c r="B56">
        <v>67.904198365736818</v>
      </c>
      <c r="C56">
        <v>49.542598919872141</v>
      </c>
      <c r="D56">
        <v>49.701339093996843</v>
      </c>
      <c r="E56">
        <v>25.897543124313543</v>
      </c>
      <c r="F56">
        <v>17.166137422031849</v>
      </c>
      <c r="G56">
        <v>31.095393419303306</v>
      </c>
      <c r="H56" s="3">
        <f>AVERAGE(B56:D56)</f>
        <v>55.716045459868603</v>
      </c>
      <c r="I56" s="3">
        <f>AVERAGE(E56:G56)</f>
        <v>24.719691321882902</v>
      </c>
      <c r="J56" s="3">
        <f>STDEV(B56:D56)</f>
        <v>10.555548448722998</v>
      </c>
      <c r="K56" s="3">
        <f>STDEV(E56:G56)</f>
        <v>7.0389306226690032</v>
      </c>
      <c r="L56" s="3">
        <f t="shared" si="6"/>
        <v>6.0942487383143602</v>
      </c>
      <c r="M56" s="3">
        <f t="shared" si="6"/>
        <v>4.0639284898050496</v>
      </c>
      <c r="O56" s="13" t="s">
        <v>22</v>
      </c>
      <c r="P56" s="11" t="s">
        <v>36</v>
      </c>
      <c r="Q56" s="14" t="s">
        <v>36</v>
      </c>
    </row>
    <row r="57" spans="1:17" ht="12" customHeight="1" thickBot="1" x14ac:dyDescent="0.3">
      <c r="B57" s="29" t="s">
        <v>24</v>
      </c>
      <c r="C57" s="29"/>
      <c r="D57" s="29"/>
      <c r="E57" s="29" t="s">
        <v>25</v>
      </c>
      <c r="F57" s="29"/>
      <c r="G57" s="29"/>
      <c r="O57" s="15" t="s">
        <v>26</v>
      </c>
      <c r="P57" s="16" t="s">
        <v>27</v>
      </c>
      <c r="Q57" s="17" t="s">
        <v>27</v>
      </c>
    </row>
    <row r="58" spans="1:17" ht="12" customHeight="1" x14ac:dyDescent="0.3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</row>
    <row r="59" spans="1:17" ht="12" customHeight="1" x14ac:dyDescent="0.3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</row>
    <row r="60" spans="1:17" ht="12" customHeight="1" thickBot="1" x14ac:dyDescent="0.35">
      <c r="A60" s="4" t="s">
        <v>49</v>
      </c>
    </row>
    <row r="61" spans="1:17" ht="12" customHeight="1" thickBot="1" x14ac:dyDescent="0.35">
      <c r="B61" s="35" t="s">
        <v>50</v>
      </c>
      <c r="C61" s="35"/>
      <c r="D61" s="35"/>
      <c r="E61" s="35" t="s">
        <v>51</v>
      </c>
      <c r="F61" s="35"/>
      <c r="G61" s="35"/>
      <c r="H61" s="30" t="s">
        <v>5</v>
      </c>
      <c r="I61" s="31"/>
      <c r="J61" s="32" t="s">
        <v>6</v>
      </c>
      <c r="K61" s="33"/>
      <c r="L61" s="32" t="s">
        <v>7</v>
      </c>
      <c r="M61" s="34"/>
      <c r="O61" s="6" t="s">
        <v>8</v>
      </c>
      <c r="P61" s="7"/>
      <c r="Q61" s="8"/>
    </row>
    <row r="62" spans="1:17" x14ac:dyDescent="0.25">
      <c r="B62" s="5" t="s">
        <v>9</v>
      </c>
      <c r="C62" s="5" t="s">
        <v>10</v>
      </c>
      <c r="D62" s="5" t="s">
        <v>11</v>
      </c>
      <c r="E62" s="5" t="s">
        <v>9</v>
      </c>
      <c r="F62" s="5" t="s">
        <v>10</v>
      </c>
      <c r="G62" s="5" t="s">
        <v>11</v>
      </c>
      <c r="H62" s="3" t="s">
        <v>12</v>
      </c>
      <c r="I62" s="3" t="s">
        <v>13</v>
      </c>
      <c r="J62" s="3" t="s">
        <v>12</v>
      </c>
      <c r="K62" s="3" t="s">
        <v>13</v>
      </c>
      <c r="L62" s="3" t="s">
        <v>12</v>
      </c>
      <c r="M62" s="3" t="s">
        <v>13</v>
      </c>
      <c r="O62" s="23"/>
      <c r="P62" s="24" t="s">
        <v>14</v>
      </c>
      <c r="Q62" s="25" t="s">
        <v>15</v>
      </c>
    </row>
    <row r="63" spans="1:17" ht="14.5" x14ac:dyDescent="0.35">
      <c r="A63" s="5" t="s">
        <v>16</v>
      </c>
      <c r="B63">
        <v>100</v>
      </c>
      <c r="C63">
        <v>100</v>
      </c>
      <c r="D63">
        <v>100</v>
      </c>
      <c r="E63">
        <v>100</v>
      </c>
      <c r="F63">
        <v>100</v>
      </c>
      <c r="G63">
        <v>100</v>
      </c>
      <c r="H63" s="3">
        <f>AVERAGE(B63:D63)</f>
        <v>100</v>
      </c>
      <c r="I63" s="3">
        <f>AVERAGE(E63:G63)</f>
        <v>100</v>
      </c>
      <c r="J63" s="3">
        <f>STDEV(B63:D63)</f>
        <v>0</v>
      </c>
      <c r="K63" s="3">
        <f>STDEV(E63:G63)</f>
        <v>0</v>
      </c>
      <c r="L63" s="3">
        <f t="shared" ref="L63:M65" si="7">J63/SQRT(3)</f>
        <v>0</v>
      </c>
      <c r="M63" s="3">
        <f t="shared" si="7"/>
        <v>0</v>
      </c>
      <c r="O63" s="13" t="s">
        <v>17</v>
      </c>
      <c r="P63" s="11">
        <f>TTEST(B64:D64,E64:G64,2,2)</f>
        <v>0.18678208933443008</v>
      </c>
      <c r="Q63" s="14">
        <f>TTEST(B65:D65,E65:G65,2,2)</f>
        <v>4.674030630801352E-2</v>
      </c>
    </row>
    <row r="64" spans="1:17" ht="14.5" x14ac:dyDescent="0.35">
      <c r="A64" s="5" t="s">
        <v>18</v>
      </c>
      <c r="B64">
        <v>96.460251752977939</v>
      </c>
      <c r="C64">
        <v>95.099948938101633</v>
      </c>
      <c r="D64">
        <v>81.523889692286645</v>
      </c>
      <c r="E64">
        <v>81.384522330406597</v>
      </c>
      <c r="F64">
        <v>79.41849508682192</v>
      </c>
      <c r="G64">
        <v>87.041370727530378</v>
      </c>
      <c r="H64" s="3">
        <f>AVERAGE(B64:D64)</f>
        <v>91.028030127788725</v>
      </c>
      <c r="I64" s="3">
        <f>AVERAGE(E64:G64)</f>
        <v>82.61479604825297</v>
      </c>
      <c r="J64" s="3">
        <f>STDEV(B64:D64)</f>
        <v>8.2588812801946467</v>
      </c>
      <c r="K64" s="3">
        <f>STDEV(E64:G64)</f>
        <v>3.9575545888899928</v>
      </c>
      <c r="L64" s="3">
        <f t="shared" si="7"/>
        <v>4.768267330325541</v>
      </c>
      <c r="M64" s="3">
        <f t="shared" si="7"/>
        <v>2.284895207228276</v>
      </c>
      <c r="O64" s="13" t="s">
        <v>19</v>
      </c>
      <c r="P64" s="20" t="s">
        <v>20</v>
      </c>
      <c r="Q64" s="22" t="s">
        <v>34</v>
      </c>
    </row>
    <row r="65" spans="1:24" ht="14.5" x14ac:dyDescent="0.35">
      <c r="A65" s="5" t="s">
        <v>21</v>
      </c>
      <c r="B65">
        <v>85.385613155696262</v>
      </c>
      <c r="C65">
        <v>102.45934577126738</v>
      </c>
      <c r="D65">
        <v>75.648775329389224</v>
      </c>
      <c r="E65">
        <v>62.497490463762297</v>
      </c>
      <c r="F65">
        <v>63.529411764705891</v>
      </c>
      <c r="G65">
        <v>68.682242930878999</v>
      </c>
      <c r="H65" s="3">
        <f>AVERAGE(B65:D65)</f>
        <v>87.831244752117627</v>
      </c>
      <c r="I65" s="3">
        <f>AVERAGE(E65:G65)</f>
        <v>64.903048386449072</v>
      </c>
      <c r="J65" s="3">
        <f>STDEV(B65:D65)</f>
        <v>13.571569816487273</v>
      </c>
      <c r="K65" s="3">
        <f>STDEV(E65:G65)</f>
        <v>3.3132988012435627</v>
      </c>
      <c r="L65" s="3">
        <f t="shared" si="7"/>
        <v>7.8355494868747275</v>
      </c>
      <c r="M65" s="3">
        <f t="shared" si="7"/>
        <v>1.9129339548036355</v>
      </c>
      <c r="O65" s="13" t="s">
        <v>22</v>
      </c>
      <c r="P65" s="11" t="s">
        <v>23</v>
      </c>
      <c r="Q65" s="14" t="s">
        <v>36</v>
      </c>
    </row>
    <row r="66" spans="1:24" ht="13" thickBot="1" x14ac:dyDescent="0.3">
      <c r="B66" s="29" t="s">
        <v>24</v>
      </c>
      <c r="C66" s="29"/>
      <c r="D66" s="29"/>
      <c r="E66" s="29" t="s">
        <v>25</v>
      </c>
      <c r="F66" s="29"/>
      <c r="G66" s="29"/>
      <c r="O66" s="15" t="s">
        <v>26</v>
      </c>
      <c r="P66" s="16" t="s">
        <v>27</v>
      </c>
      <c r="Q66" s="17" t="s">
        <v>27</v>
      </c>
    </row>
    <row r="67" spans="1:24" x14ac:dyDescent="0.25">
      <c r="B67" s="18"/>
      <c r="C67" s="18"/>
      <c r="D67" s="18"/>
      <c r="E67" s="18"/>
      <c r="F67" s="18"/>
      <c r="G67" s="18"/>
      <c r="O67" s="19"/>
      <c r="P67" s="11"/>
      <c r="Q67" s="11"/>
    </row>
    <row r="68" spans="1:24" ht="13" x14ac:dyDescent="0.3">
      <c r="A68" s="1" t="s">
        <v>52</v>
      </c>
      <c r="B68" s="2" t="s">
        <v>53</v>
      </c>
      <c r="C68" s="2"/>
      <c r="D68" s="2"/>
      <c r="E68" s="2"/>
    </row>
    <row r="69" spans="1:24" ht="13.5" thickBot="1" x14ac:dyDescent="0.35">
      <c r="A69" s="41" t="s">
        <v>2</v>
      </c>
    </row>
    <row r="70" spans="1:24" ht="13" x14ac:dyDescent="0.3">
      <c r="A70" s="5"/>
      <c r="B70" s="37" t="s">
        <v>54</v>
      </c>
      <c r="C70" s="37"/>
      <c r="D70" s="37"/>
      <c r="E70" s="37" t="s">
        <v>55</v>
      </c>
      <c r="F70" s="37"/>
      <c r="G70" s="38"/>
      <c r="H70" s="30" t="s">
        <v>5</v>
      </c>
      <c r="I70" s="31"/>
      <c r="J70" s="32" t="s">
        <v>6</v>
      </c>
      <c r="K70" s="33"/>
      <c r="L70" s="32" t="s">
        <v>7</v>
      </c>
      <c r="M70" s="34"/>
      <c r="N70" s="5"/>
      <c r="O70" s="6" t="s">
        <v>8</v>
      </c>
      <c r="P70" s="26"/>
      <c r="Q70" s="7"/>
      <c r="R70" s="8"/>
      <c r="S70" s="5"/>
    </row>
    <row r="71" spans="1:24" x14ac:dyDescent="0.25">
      <c r="B71" s="5" t="s">
        <v>9</v>
      </c>
      <c r="C71" s="5" t="s">
        <v>10</v>
      </c>
      <c r="D71" s="5" t="s">
        <v>11</v>
      </c>
      <c r="E71" s="5" t="s">
        <v>9</v>
      </c>
      <c r="F71" s="5" t="s">
        <v>10</v>
      </c>
      <c r="G71" s="5" t="s">
        <v>11</v>
      </c>
      <c r="H71" s="3" t="s">
        <v>56</v>
      </c>
      <c r="I71" s="3" t="s">
        <v>57</v>
      </c>
      <c r="J71" s="3" t="s">
        <v>56</v>
      </c>
      <c r="K71" s="3" t="s">
        <v>57</v>
      </c>
      <c r="L71" s="3" t="s">
        <v>56</v>
      </c>
      <c r="M71" s="3" t="s">
        <v>57</v>
      </c>
      <c r="N71" s="5"/>
      <c r="O71" s="10"/>
      <c r="P71" s="11" t="s">
        <v>58</v>
      </c>
      <c r="Q71" s="11" t="s">
        <v>14</v>
      </c>
      <c r="R71" s="12" t="s">
        <v>15</v>
      </c>
      <c r="S71" s="20"/>
      <c r="T71" s="9"/>
      <c r="U71" s="9"/>
      <c r="V71" s="9"/>
      <c r="W71" s="9"/>
      <c r="X71" s="9"/>
    </row>
    <row r="72" spans="1:24" x14ac:dyDescent="0.25">
      <c r="A72" s="5" t="s">
        <v>16</v>
      </c>
      <c r="B72" s="27">
        <v>100</v>
      </c>
      <c r="C72" s="27">
        <v>100</v>
      </c>
      <c r="D72" s="27">
        <v>100</v>
      </c>
      <c r="E72" s="27">
        <v>100</v>
      </c>
      <c r="F72" s="27">
        <v>100</v>
      </c>
      <c r="G72" s="27">
        <v>100</v>
      </c>
      <c r="H72" s="3">
        <f>AVERAGE(B72:D72)</f>
        <v>100</v>
      </c>
      <c r="I72" s="3">
        <f>AVERAGE(E72:G72)</f>
        <v>100</v>
      </c>
      <c r="J72" s="3">
        <f>STDEV(B72:D72)</f>
        <v>0</v>
      </c>
      <c r="K72" s="3">
        <f>STDEV(E72:G72)</f>
        <v>0</v>
      </c>
      <c r="L72" s="3">
        <f t="shared" ref="L72:M75" si="8">J72/SQRT(3)</f>
        <v>0</v>
      </c>
      <c r="M72" s="3">
        <f t="shared" si="8"/>
        <v>0</v>
      </c>
      <c r="N72" s="5"/>
      <c r="O72" s="13" t="s">
        <v>17</v>
      </c>
      <c r="P72" s="11">
        <f>TTEST(B73:D73,E73:G73,2,2)</f>
        <v>0.99386227270775584</v>
      </c>
      <c r="Q72" s="11">
        <f>TTEST(B74:D74,E74:G74,2,2)</f>
        <v>0.96232821331450891</v>
      </c>
      <c r="R72" s="14">
        <f>TTEST(B75:D75,E75:G75,2,2)</f>
        <v>0.67190858804796738</v>
      </c>
      <c r="S72" s="20"/>
      <c r="T72" s="20"/>
      <c r="U72" s="20"/>
      <c r="V72" s="9"/>
      <c r="W72" s="9"/>
      <c r="X72" s="9"/>
    </row>
    <row r="73" spans="1:24" x14ac:dyDescent="0.25">
      <c r="A73" s="5" t="s">
        <v>59</v>
      </c>
      <c r="B73" s="27">
        <v>112.52967402003358</v>
      </c>
      <c r="C73" s="27">
        <v>121.92286271233641</v>
      </c>
      <c r="D73" s="27">
        <v>140.08720930232556</v>
      </c>
      <c r="E73" s="27">
        <v>124.77349790990151</v>
      </c>
      <c r="F73" s="27">
        <v>124.00106082036774</v>
      </c>
      <c r="G73" s="27">
        <v>125.96426130260718</v>
      </c>
      <c r="H73" s="3">
        <f>AVERAGE(B73:D73)</f>
        <v>124.84658201156519</v>
      </c>
      <c r="I73" s="3">
        <f>AVERAGE(E73:G73)</f>
        <v>124.91294001095882</v>
      </c>
      <c r="J73" s="3">
        <f>STDEV(B73:D73)</f>
        <v>14.009480312067394</v>
      </c>
      <c r="K73" s="3">
        <f>STDEV(E73:G73)</f>
        <v>0.98900056017514593</v>
      </c>
      <c r="L73" s="3">
        <f t="shared" si="8"/>
        <v>8.0883772293788727</v>
      </c>
      <c r="M73" s="3">
        <f t="shared" si="8"/>
        <v>0.57099973964581119</v>
      </c>
      <c r="N73" s="5"/>
      <c r="O73" s="13" t="s">
        <v>19</v>
      </c>
      <c r="P73" s="11" t="s">
        <v>20</v>
      </c>
      <c r="Q73" s="11" t="s">
        <v>20</v>
      </c>
      <c r="R73" s="14" t="s">
        <v>20</v>
      </c>
      <c r="S73" s="20"/>
      <c r="T73" s="20"/>
      <c r="U73" s="20"/>
      <c r="V73" s="9"/>
      <c r="W73" s="9"/>
      <c r="X73" s="9"/>
    </row>
    <row r="74" spans="1:24" x14ac:dyDescent="0.25">
      <c r="A74" s="5" t="s">
        <v>18</v>
      </c>
      <c r="B74" s="27">
        <v>93.067012379105819</v>
      </c>
      <c r="C74" s="27">
        <v>146.34016218523263</v>
      </c>
      <c r="D74" s="27">
        <v>152.81238703458249</v>
      </c>
      <c r="E74" s="27">
        <v>115.51068692987438</v>
      </c>
      <c r="F74" s="27">
        <v>132.79569892473123</v>
      </c>
      <c r="G74" s="27">
        <v>147.08146287093658</v>
      </c>
      <c r="H74" s="3">
        <f>AVERAGE(B74:D74)</f>
        <v>130.73985386630696</v>
      </c>
      <c r="I74" s="3">
        <f>AVERAGE(E74:G74)</f>
        <v>131.79594957518074</v>
      </c>
      <c r="J74" s="3">
        <f>STDEV(B74:D74)</f>
        <v>32.785738712357457</v>
      </c>
      <c r="K74" s="3">
        <f>STDEV(E74:G74)</f>
        <v>15.809114379105266</v>
      </c>
      <c r="L74" s="3">
        <f t="shared" si="8"/>
        <v>18.928855071160314</v>
      </c>
      <c r="M74" s="3">
        <f t="shared" si="8"/>
        <v>9.1273964424260097</v>
      </c>
      <c r="N74" s="5"/>
      <c r="O74" s="13" t="s">
        <v>22</v>
      </c>
      <c r="P74" s="11" t="s">
        <v>23</v>
      </c>
      <c r="Q74" s="11" t="s">
        <v>23</v>
      </c>
      <c r="R74" s="14" t="s">
        <v>23</v>
      </c>
      <c r="S74" s="20"/>
      <c r="T74" s="20"/>
      <c r="U74" s="20"/>
      <c r="V74" s="9"/>
      <c r="W74" s="9"/>
      <c r="X74" s="9"/>
    </row>
    <row r="75" spans="1:24" ht="13.5" customHeight="1" thickBot="1" x14ac:dyDescent="0.3">
      <c r="A75" s="5" t="s">
        <v>21</v>
      </c>
      <c r="B75" s="27">
        <v>122.71289480491994</v>
      </c>
      <c r="C75" s="27">
        <v>131.16650026149384</v>
      </c>
      <c r="D75" s="27">
        <v>164.78337253967783</v>
      </c>
      <c r="E75" s="27">
        <v>127.34496674459035</v>
      </c>
      <c r="F75" s="27">
        <v>144.48908117016893</v>
      </c>
      <c r="G75" s="27">
        <v>127.6068097240346</v>
      </c>
      <c r="H75" s="3">
        <f>AVERAGE(B75:D75)</f>
        <v>139.5542558686972</v>
      </c>
      <c r="I75" s="3">
        <f>AVERAGE(E75:G75)</f>
        <v>133.14695254626463</v>
      </c>
      <c r="J75" s="3">
        <f>STDEV(B75:D75)</f>
        <v>22.254148092037028</v>
      </c>
      <c r="K75" s="3">
        <f>STDEV(E75:G75)</f>
        <v>9.8234439850473532</v>
      </c>
      <c r="L75" s="3">
        <f t="shared" si="8"/>
        <v>12.848438391523375</v>
      </c>
      <c r="M75" s="3">
        <f t="shared" si="8"/>
        <v>5.6715680291362993</v>
      </c>
      <c r="N75" s="5"/>
      <c r="O75" s="15" t="s">
        <v>26</v>
      </c>
      <c r="P75" s="16" t="s">
        <v>27</v>
      </c>
      <c r="Q75" s="16" t="s">
        <v>27</v>
      </c>
      <c r="R75" s="17" t="s">
        <v>27</v>
      </c>
      <c r="S75" s="20"/>
      <c r="T75" s="20"/>
      <c r="U75" s="20"/>
      <c r="V75" s="9"/>
      <c r="W75" s="9"/>
      <c r="X75" s="9"/>
    </row>
    <row r="76" spans="1:24" ht="13.5" customHeight="1" x14ac:dyDescent="0.25">
      <c r="A76" s="5"/>
      <c r="B76" s="39" t="s">
        <v>24</v>
      </c>
      <c r="C76" s="39"/>
      <c r="D76" s="39"/>
      <c r="E76" s="39" t="s">
        <v>25</v>
      </c>
      <c r="F76" s="39"/>
      <c r="G76" s="39"/>
      <c r="N76" s="5"/>
      <c r="O76" s="5"/>
      <c r="P76" s="5"/>
      <c r="Q76" s="5"/>
      <c r="R76" s="5"/>
      <c r="S76" s="20"/>
      <c r="T76" s="20"/>
      <c r="U76" s="20"/>
      <c r="V76" s="9"/>
      <c r="W76" s="9"/>
      <c r="X76" s="9"/>
    </row>
    <row r="77" spans="1:24" ht="13.5" thickBot="1" x14ac:dyDescent="0.35">
      <c r="A77" s="42" t="s">
        <v>28</v>
      </c>
      <c r="S77" s="9"/>
      <c r="T77" s="20"/>
      <c r="U77" s="20"/>
      <c r="V77" s="9"/>
      <c r="W77" s="9"/>
      <c r="X77" s="9"/>
    </row>
    <row r="78" spans="1:24" s="5" customFormat="1" ht="13" x14ac:dyDescent="0.3">
      <c r="B78" s="37" t="s">
        <v>60</v>
      </c>
      <c r="C78" s="37"/>
      <c r="D78" s="37"/>
      <c r="E78" s="37" t="s">
        <v>61</v>
      </c>
      <c r="F78" s="37"/>
      <c r="G78" s="38"/>
      <c r="H78" s="30" t="s">
        <v>5</v>
      </c>
      <c r="I78" s="31"/>
      <c r="J78" s="32" t="s">
        <v>6</v>
      </c>
      <c r="K78" s="33"/>
      <c r="L78" s="32" t="s">
        <v>7</v>
      </c>
      <c r="M78" s="34"/>
      <c r="O78" s="6" t="s">
        <v>8</v>
      </c>
      <c r="P78" s="26"/>
      <c r="Q78" s="7"/>
      <c r="R78" s="8"/>
      <c r="S78" s="20"/>
      <c r="T78" s="9"/>
      <c r="U78" s="9"/>
      <c r="V78" s="20"/>
      <c r="W78" s="20"/>
      <c r="X78" s="20"/>
    </row>
    <row r="79" spans="1:24" s="5" customFormat="1" x14ac:dyDescent="0.25">
      <c r="A79" s="3"/>
      <c r="B79" s="5" t="s">
        <v>9</v>
      </c>
      <c r="C79" s="5" t="s">
        <v>10</v>
      </c>
      <c r="D79" s="5" t="s">
        <v>11</v>
      </c>
      <c r="E79" s="5" t="s">
        <v>9</v>
      </c>
      <c r="F79" s="5" t="s">
        <v>10</v>
      </c>
      <c r="G79" s="5" t="s">
        <v>11</v>
      </c>
      <c r="H79" s="3" t="s">
        <v>56</v>
      </c>
      <c r="I79" s="3" t="s">
        <v>57</v>
      </c>
      <c r="J79" s="3" t="s">
        <v>56</v>
      </c>
      <c r="K79" s="3" t="s">
        <v>57</v>
      </c>
      <c r="L79" s="3" t="s">
        <v>56</v>
      </c>
      <c r="M79" s="3" t="s">
        <v>57</v>
      </c>
      <c r="O79" s="10"/>
      <c r="P79" s="11" t="s">
        <v>58</v>
      </c>
      <c r="Q79" s="11" t="s">
        <v>14</v>
      </c>
      <c r="R79" s="12" t="s">
        <v>15</v>
      </c>
      <c r="S79" s="20"/>
      <c r="T79" s="9"/>
      <c r="U79" s="20"/>
      <c r="V79" s="20"/>
      <c r="W79" s="20"/>
      <c r="X79" s="20"/>
    </row>
    <row r="80" spans="1:24" s="5" customFormat="1" x14ac:dyDescent="0.25">
      <c r="A80" s="5" t="s">
        <v>16</v>
      </c>
      <c r="B80" s="27">
        <v>100</v>
      </c>
      <c r="C80" s="27">
        <v>100</v>
      </c>
      <c r="D80" s="27">
        <v>100</v>
      </c>
      <c r="E80" s="27">
        <v>100</v>
      </c>
      <c r="F80" s="27">
        <v>100</v>
      </c>
      <c r="G80" s="27">
        <v>100</v>
      </c>
      <c r="H80" s="3">
        <f>AVERAGE(B80:D80)</f>
        <v>100</v>
      </c>
      <c r="I80" s="3">
        <f>AVERAGE(E80:G80)</f>
        <v>100</v>
      </c>
      <c r="J80" s="3">
        <f>STDEV(B80:D80)</f>
        <v>0</v>
      </c>
      <c r="K80" s="3">
        <f>STDEV(E80:G80)</f>
        <v>0</v>
      </c>
      <c r="L80" s="3">
        <f>J80/SQRT(3)</f>
        <v>0</v>
      </c>
      <c r="M80" s="3">
        <f>K80/SQRT(3)</f>
        <v>0</v>
      </c>
      <c r="O80" s="13" t="s">
        <v>17</v>
      </c>
      <c r="P80" s="11">
        <f>TTEST(B81:D81,E81:G81,2,2)</f>
        <v>0.73854811609008164</v>
      </c>
      <c r="Q80" s="11">
        <f>TTEST(B82:D82,E82:G82,2,2)</f>
        <v>0.69305540896512507</v>
      </c>
      <c r="R80" s="14">
        <f>TTEST(B83:D83,E83:G83,2,2)</f>
        <v>0.50137334952666901</v>
      </c>
      <c r="S80" s="20"/>
      <c r="T80" s="20"/>
      <c r="U80" s="20"/>
      <c r="V80" s="20"/>
      <c r="W80" s="20"/>
      <c r="X80" s="20"/>
    </row>
    <row r="81" spans="1:24" s="5" customFormat="1" x14ac:dyDescent="0.25">
      <c r="A81" s="5" t="s">
        <v>59</v>
      </c>
      <c r="B81" s="27">
        <v>108.56144324735514</v>
      </c>
      <c r="C81" s="27">
        <v>119.51967726346311</v>
      </c>
      <c r="D81" s="27">
        <v>122.18528745560553</v>
      </c>
      <c r="E81" s="27">
        <v>118.27475204454498</v>
      </c>
      <c r="F81" s="27">
        <v>115.31468060527259</v>
      </c>
      <c r="G81" s="27">
        <v>121.55201626567269</v>
      </c>
      <c r="H81" s="3">
        <f>AVERAGE(B81:D81)</f>
        <v>116.75546932214127</v>
      </c>
      <c r="I81" s="3">
        <f>AVERAGE(E81:G81)</f>
        <v>118.38048297183009</v>
      </c>
      <c r="J81" s="3">
        <f>STDEV(B81:D81)</f>
        <v>7.2203127986133326</v>
      </c>
      <c r="K81" s="3">
        <f>STDEV(E81:G81)</f>
        <v>3.1200117478726157</v>
      </c>
      <c r="L81" s="3">
        <f>J81/SQRT(3)</f>
        <v>4.1686495379127084</v>
      </c>
      <c r="M81" s="3">
        <f>K81/SQRT(3)</f>
        <v>1.8013396225090497</v>
      </c>
      <c r="O81" s="13" t="s">
        <v>19</v>
      </c>
      <c r="P81" s="11" t="s">
        <v>20</v>
      </c>
      <c r="Q81" s="11" t="s">
        <v>20</v>
      </c>
      <c r="R81" s="14" t="s">
        <v>20</v>
      </c>
      <c r="S81" s="20"/>
      <c r="T81" s="20"/>
      <c r="U81" s="20"/>
      <c r="V81" s="20"/>
      <c r="W81" s="20"/>
      <c r="X81" s="20"/>
    </row>
    <row r="82" spans="1:24" s="5" customFormat="1" x14ac:dyDescent="0.25">
      <c r="A82" s="5" t="s">
        <v>18</v>
      </c>
      <c r="B82" s="27">
        <v>94.624406908331764</v>
      </c>
      <c r="C82" s="27">
        <v>137.9827915869981</v>
      </c>
      <c r="D82" s="27">
        <v>127.47380375954609</v>
      </c>
      <c r="E82" s="27">
        <v>112.06807632800415</v>
      </c>
      <c r="F82" s="27">
        <v>121.80001111313969</v>
      </c>
      <c r="G82" s="27">
        <v>147.64272682774887</v>
      </c>
      <c r="H82" s="3">
        <f>AVERAGE(B82:D82)</f>
        <v>120.02700075162532</v>
      </c>
      <c r="I82" s="3">
        <f>AVERAGE(E82:G82)</f>
        <v>127.17027142296423</v>
      </c>
      <c r="J82" s="3">
        <f>STDEV(B82:D82)</f>
        <v>22.618101970874697</v>
      </c>
      <c r="K82" s="3">
        <f>STDEV(E82:G82)</f>
        <v>18.385285186561752</v>
      </c>
      <c r="L82" s="3">
        <f>J82/SQRT(3)</f>
        <v>13.058567261442912</v>
      </c>
      <c r="M82" s="3">
        <f t="shared" ref="M82" si="9">K82/SQRT(3)</f>
        <v>10.614749351589467</v>
      </c>
      <c r="O82" s="13" t="s">
        <v>22</v>
      </c>
      <c r="P82" s="11" t="s">
        <v>23</v>
      </c>
      <c r="Q82" s="11" t="s">
        <v>23</v>
      </c>
      <c r="R82" s="14" t="s">
        <v>23</v>
      </c>
      <c r="S82" s="20"/>
      <c r="T82" s="20"/>
      <c r="U82" s="20"/>
      <c r="V82" s="20"/>
      <c r="W82" s="20"/>
      <c r="X82" s="20"/>
    </row>
    <row r="83" spans="1:24" s="5" customFormat="1" ht="13" thickBot="1" x14ac:dyDescent="0.3">
      <c r="A83" s="5" t="s">
        <v>21</v>
      </c>
      <c r="B83" s="27">
        <v>115.84382577574917</v>
      </c>
      <c r="C83" s="27">
        <v>124.6844647463559</v>
      </c>
      <c r="D83" s="27">
        <v>124.68219193835893</v>
      </c>
      <c r="E83" s="27">
        <v>116.82846455290348</v>
      </c>
      <c r="F83" s="27">
        <v>129.55114822546975</v>
      </c>
      <c r="G83" s="27">
        <v>130.60883316389925</v>
      </c>
      <c r="H83" s="3">
        <f>AVERAGE(B83:D83)</f>
        <v>121.73682748682133</v>
      </c>
      <c r="I83" s="3">
        <f>AVERAGE(E83:G83)</f>
        <v>125.66281531409084</v>
      </c>
      <c r="J83" s="3">
        <f>STDEV(B83:D83)</f>
        <v>5.1034893128563166</v>
      </c>
      <c r="K83" s="3">
        <f>STDEV(E83:G83)</f>
        <v>7.6690279296670765</v>
      </c>
      <c r="L83" s="3">
        <f>J83/SQRT(3)</f>
        <v>2.9465009285839727</v>
      </c>
      <c r="M83" s="3">
        <f>K83/SQRT(3)</f>
        <v>4.4277153396160456</v>
      </c>
      <c r="O83" s="15" t="s">
        <v>26</v>
      </c>
      <c r="P83" s="16" t="s">
        <v>27</v>
      </c>
      <c r="Q83" s="16" t="s">
        <v>27</v>
      </c>
      <c r="R83" s="17" t="s">
        <v>27</v>
      </c>
      <c r="S83" s="20"/>
      <c r="T83" s="20"/>
      <c r="U83" s="20"/>
      <c r="V83" s="20"/>
      <c r="W83" s="20"/>
      <c r="X83" s="20"/>
    </row>
    <row r="84" spans="1:24" x14ac:dyDescent="0.25">
      <c r="B84" s="39" t="s">
        <v>24</v>
      </c>
      <c r="C84" s="39"/>
      <c r="D84" s="39"/>
      <c r="E84" s="39" t="s">
        <v>25</v>
      </c>
      <c r="F84" s="39"/>
      <c r="G84" s="39"/>
      <c r="S84" s="9"/>
      <c r="T84" s="20"/>
      <c r="U84" s="20"/>
      <c r="V84" s="9"/>
      <c r="W84" s="9"/>
      <c r="X84" s="9"/>
    </row>
    <row r="85" spans="1:24" ht="13.5" thickBot="1" x14ac:dyDescent="0.35">
      <c r="A85" s="4" t="s">
        <v>31</v>
      </c>
      <c r="S85" s="9"/>
      <c r="T85" s="9"/>
      <c r="U85" s="9"/>
      <c r="V85" s="9"/>
      <c r="W85" s="9"/>
      <c r="X85" s="9"/>
    </row>
    <row r="86" spans="1:24" ht="13" x14ac:dyDescent="0.3">
      <c r="C86" s="28" t="s">
        <v>62</v>
      </c>
      <c r="D86" s="28"/>
      <c r="E86" s="28"/>
      <c r="F86" s="28" t="s">
        <v>63</v>
      </c>
      <c r="G86" s="28"/>
      <c r="H86" s="30" t="s">
        <v>5</v>
      </c>
      <c r="I86" s="31"/>
      <c r="J86" s="32" t="s">
        <v>6</v>
      </c>
      <c r="K86" s="33"/>
      <c r="L86" s="32" t="s">
        <v>7</v>
      </c>
      <c r="M86" s="34"/>
      <c r="O86" s="6" t="s">
        <v>8</v>
      </c>
      <c r="P86" s="26"/>
      <c r="Q86" s="7"/>
      <c r="R86" s="8"/>
      <c r="S86" s="9"/>
      <c r="T86" s="9"/>
      <c r="U86" s="9"/>
      <c r="V86" s="9"/>
      <c r="W86" s="9"/>
      <c r="X86" s="9"/>
    </row>
    <row r="87" spans="1:24" x14ac:dyDescent="0.25">
      <c r="B87" s="5" t="s">
        <v>9</v>
      </c>
      <c r="C87" s="5" t="s">
        <v>10</v>
      </c>
      <c r="D87" s="5" t="s">
        <v>11</v>
      </c>
      <c r="E87" s="5" t="s">
        <v>9</v>
      </c>
      <c r="F87" s="5" t="s">
        <v>10</v>
      </c>
      <c r="G87" s="5" t="s">
        <v>11</v>
      </c>
      <c r="H87" s="3" t="s">
        <v>56</v>
      </c>
      <c r="I87" s="3" t="s">
        <v>57</v>
      </c>
      <c r="J87" s="3" t="s">
        <v>56</v>
      </c>
      <c r="K87" s="3" t="s">
        <v>57</v>
      </c>
      <c r="L87" s="3" t="s">
        <v>56</v>
      </c>
      <c r="M87" s="3" t="s">
        <v>57</v>
      </c>
      <c r="O87" s="10"/>
      <c r="P87" s="11" t="s">
        <v>58</v>
      </c>
      <c r="Q87" s="11" t="s">
        <v>14</v>
      </c>
      <c r="R87" s="12" t="s">
        <v>15</v>
      </c>
      <c r="S87" s="9"/>
      <c r="T87" s="9"/>
      <c r="U87" s="9"/>
      <c r="V87" s="9"/>
      <c r="W87" s="9"/>
      <c r="X87" s="9"/>
    </row>
    <row r="88" spans="1:24" x14ac:dyDescent="0.25">
      <c r="A88" s="5" t="s">
        <v>16</v>
      </c>
      <c r="B88" s="21">
        <v>100</v>
      </c>
      <c r="C88" s="21">
        <v>100</v>
      </c>
      <c r="D88" s="21">
        <v>100</v>
      </c>
      <c r="E88" s="21">
        <v>100</v>
      </c>
      <c r="F88" s="21">
        <v>100</v>
      </c>
      <c r="G88" s="21">
        <v>100</v>
      </c>
      <c r="H88" s="3">
        <f>AVERAGE(B88:D88)</f>
        <v>100</v>
      </c>
      <c r="I88" s="3">
        <f>AVERAGE(E88:G88)</f>
        <v>100</v>
      </c>
      <c r="J88" s="3">
        <f>STDEV(B88:D88)</f>
        <v>0</v>
      </c>
      <c r="K88" s="3">
        <f>STDEV(E88:G88)</f>
        <v>0</v>
      </c>
      <c r="L88" s="3">
        <f t="shared" ref="L88:M91" si="10">J88/SQRT(3)</f>
        <v>0</v>
      </c>
      <c r="M88" s="3">
        <f t="shared" si="10"/>
        <v>0</v>
      </c>
      <c r="O88" s="13" t="s">
        <v>17</v>
      </c>
      <c r="P88" s="11">
        <f>TTEST(B89:D89,E89:G89,2,2)</f>
        <v>0.19708652622354667</v>
      </c>
      <c r="Q88" s="11">
        <f>TTEST(B90:D90,E90:G90,2,2)</f>
        <v>0.10723845766390971</v>
      </c>
      <c r="R88" s="14">
        <f>TTEST(B91:D91,E91:G91,2,2)</f>
        <v>1.7325957994351757E-2</v>
      </c>
      <c r="S88" s="9"/>
      <c r="T88" s="9"/>
      <c r="U88" s="9"/>
      <c r="V88" s="9"/>
      <c r="W88" s="9"/>
      <c r="X88" s="9"/>
    </row>
    <row r="89" spans="1:24" x14ac:dyDescent="0.25">
      <c r="A89" s="5" t="s">
        <v>59</v>
      </c>
      <c r="B89" s="21">
        <v>88.508870000000002</v>
      </c>
      <c r="C89" s="21">
        <v>97.708250000000007</v>
      </c>
      <c r="D89" s="21">
        <v>103.1675</v>
      </c>
      <c r="E89" s="21">
        <v>88.268529999999998</v>
      </c>
      <c r="F89" s="21">
        <v>91.906199999999998</v>
      </c>
      <c r="G89" s="21">
        <v>88.67062</v>
      </c>
      <c r="H89" s="3">
        <f>AVERAGE(B89:D89)</f>
        <v>96.461540000000014</v>
      </c>
      <c r="I89" s="3">
        <f>AVERAGE(E89:G89)</f>
        <v>89.615116666666665</v>
      </c>
      <c r="J89" s="3">
        <f>STDEV(B89:D89)</f>
        <v>7.4084122953099758</v>
      </c>
      <c r="K89" s="3">
        <f>STDEV(E89:G89)</f>
        <v>1.9942959214302507</v>
      </c>
      <c r="L89" s="3">
        <f t="shared" si="10"/>
        <v>4.2772488329649478</v>
      </c>
      <c r="M89" s="3">
        <f t="shared" si="10"/>
        <v>1.151407287081528</v>
      </c>
      <c r="O89" s="13" t="s">
        <v>19</v>
      </c>
      <c r="P89" s="11" t="s">
        <v>20</v>
      </c>
      <c r="Q89" s="11" t="s">
        <v>20</v>
      </c>
      <c r="R89" s="22" t="s">
        <v>34</v>
      </c>
      <c r="S89" s="9"/>
      <c r="T89" s="9"/>
      <c r="U89" s="9"/>
      <c r="V89" s="9"/>
      <c r="W89" s="9"/>
      <c r="X89" s="9"/>
    </row>
    <row r="90" spans="1:24" x14ac:dyDescent="0.25">
      <c r="A90" s="5" t="s">
        <v>18</v>
      </c>
      <c r="B90" s="21">
        <v>89.454679999999996</v>
      </c>
      <c r="C90" s="21">
        <v>103.06100000000001</v>
      </c>
      <c r="D90" s="21">
        <v>110.2967</v>
      </c>
      <c r="E90" s="21">
        <v>57.51585</v>
      </c>
      <c r="F90" s="21">
        <v>68.349590000000006</v>
      </c>
      <c r="G90" s="21">
        <v>96.114180000000005</v>
      </c>
      <c r="H90" s="3">
        <f>AVERAGE(B90:D90)</f>
        <v>100.93746</v>
      </c>
      <c r="I90" s="3">
        <f>AVERAGE(E90:G90)</f>
        <v>73.993206666666666</v>
      </c>
      <c r="J90" s="3">
        <f>STDEV(B90:D90)</f>
        <v>10.582037422859553</v>
      </c>
      <c r="K90" s="3">
        <f>STDEV(E90:G90)</f>
        <v>19.908429785079338</v>
      </c>
      <c r="L90" s="3">
        <f t="shared" si="10"/>
        <v>6.1095421546626572</v>
      </c>
      <c r="M90" s="3">
        <f t="shared" si="10"/>
        <v>11.494137295558319</v>
      </c>
      <c r="O90" s="13" t="s">
        <v>22</v>
      </c>
      <c r="P90" s="11" t="s">
        <v>23</v>
      </c>
      <c r="Q90" s="11" t="s">
        <v>23</v>
      </c>
      <c r="R90" s="14" t="s">
        <v>36</v>
      </c>
      <c r="S90" s="9"/>
      <c r="T90" s="9"/>
      <c r="U90" s="9"/>
      <c r="V90" s="9"/>
      <c r="W90" s="9"/>
      <c r="X90" s="9"/>
    </row>
    <row r="91" spans="1:24" ht="13" thickBot="1" x14ac:dyDescent="0.3">
      <c r="A91" s="5" t="s">
        <v>21</v>
      </c>
      <c r="B91" s="21">
        <v>89.563829999999996</v>
      </c>
      <c r="C91" s="21">
        <v>96.393789999999996</v>
      </c>
      <c r="D91" s="21">
        <v>91.434389999999993</v>
      </c>
      <c r="E91" s="21">
        <v>44.182920000000003</v>
      </c>
      <c r="F91" s="21">
        <v>65.333759999999998</v>
      </c>
      <c r="G91" s="21">
        <v>70.456090000000003</v>
      </c>
      <c r="H91" s="3">
        <f>AVERAGE(B91:D91)</f>
        <v>92.464003333333324</v>
      </c>
      <c r="I91" s="3">
        <f>AVERAGE(E91:G91)</f>
        <v>59.990923333333342</v>
      </c>
      <c r="J91" s="3">
        <f>STDEV(B91:D91)</f>
        <v>3.5294710811300516</v>
      </c>
      <c r="K91" s="3">
        <f>STDEV(E91:G91)</f>
        <v>13.927644926448709</v>
      </c>
      <c r="L91" s="3">
        <f t="shared" si="10"/>
        <v>2.0377410787874348</v>
      </c>
      <c r="M91" s="3">
        <f t="shared" si="10"/>
        <v>8.0411295474626883</v>
      </c>
      <c r="O91" s="15" t="s">
        <v>26</v>
      </c>
      <c r="P91" s="16" t="s">
        <v>27</v>
      </c>
      <c r="Q91" s="16" t="s">
        <v>27</v>
      </c>
      <c r="R91" s="17" t="s">
        <v>27</v>
      </c>
      <c r="S91" s="9"/>
      <c r="T91" s="9"/>
      <c r="U91" s="9"/>
      <c r="V91" s="9"/>
      <c r="W91" s="9"/>
      <c r="X91" s="9"/>
    </row>
    <row r="92" spans="1:24" x14ac:dyDescent="0.25">
      <c r="A92" s="5"/>
      <c r="B92" s="29" t="s">
        <v>24</v>
      </c>
      <c r="C92" s="29"/>
      <c r="D92" s="29"/>
      <c r="E92" s="29" t="s">
        <v>25</v>
      </c>
      <c r="F92" s="29"/>
      <c r="G92" s="29"/>
      <c r="S92" s="9"/>
      <c r="T92" s="9"/>
      <c r="U92" s="9"/>
      <c r="V92" s="9"/>
      <c r="W92" s="9"/>
      <c r="X92" s="9"/>
    </row>
    <row r="93" spans="1:24" ht="13.5" thickBot="1" x14ac:dyDescent="0.35">
      <c r="A93" s="4" t="s">
        <v>37</v>
      </c>
    </row>
    <row r="94" spans="1:24" ht="13" x14ac:dyDescent="0.3">
      <c r="B94" s="35" t="s">
        <v>64</v>
      </c>
      <c r="C94" s="35"/>
      <c r="D94" s="35"/>
      <c r="E94" s="35" t="s">
        <v>65</v>
      </c>
      <c r="F94" s="35"/>
      <c r="G94" s="35"/>
      <c r="H94" s="30" t="s">
        <v>5</v>
      </c>
      <c r="I94" s="31"/>
      <c r="J94" s="32" t="s">
        <v>6</v>
      </c>
      <c r="K94" s="33"/>
      <c r="L94" s="32" t="s">
        <v>7</v>
      </c>
      <c r="M94" s="34"/>
      <c r="O94" s="6" t="s">
        <v>8</v>
      </c>
      <c r="P94" s="26"/>
      <c r="Q94" s="7"/>
      <c r="R94" s="8"/>
    </row>
    <row r="95" spans="1:24" x14ac:dyDescent="0.25">
      <c r="B95" s="5" t="s">
        <v>9</v>
      </c>
      <c r="C95" s="5" t="s">
        <v>10</v>
      </c>
      <c r="D95" s="5" t="s">
        <v>11</v>
      </c>
      <c r="E95" s="5" t="s">
        <v>9</v>
      </c>
      <c r="F95" s="5" t="s">
        <v>10</v>
      </c>
      <c r="G95" s="5" t="s">
        <v>11</v>
      </c>
      <c r="H95" s="3" t="s">
        <v>56</v>
      </c>
      <c r="I95" s="3" t="s">
        <v>57</v>
      </c>
      <c r="J95" s="3" t="s">
        <v>56</v>
      </c>
      <c r="K95" s="3" t="s">
        <v>57</v>
      </c>
      <c r="L95" s="3" t="s">
        <v>56</v>
      </c>
      <c r="M95" s="3" t="s">
        <v>57</v>
      </c>
      <c r="O95" s="10"/>
      <c r="P95" s="11" t="s">
        <v>58</v>
      </c>
      <c r="Q95" s="11" t="s">
        <v>14</v>
      </c>
      <c r="R95" s="12" t="s">
        <v>15</v>
      </c>
    </row>
    <row r="96" spans="1:24" x14ac:dyDescent="0.25">
      <c r="A96" s="5" t="s">
        <v>16</v>
      </c>
      <c r="B96" s="21">
        <v>100</v>
      </c>
      <c r="C96" s="21">
        <v>100</v>
      </c>
      <c r="D96" s="21">
        <v>100</v>
      </c>
      <c r="E96" s="21">
        <v>100</v>
      </c>
      <c r="F96" s="21">
        <v>100</v>
      </c>
      <c r="G96" s="21">
        <v>100</v>
      </c>
      <c r="H96" s="3">
        <f>AVERAGE(B96:D96)</f>
        <v>100</v>
      </c>
      <c r="I96" s="3">
        <f>AVERAGE(E96:G96)</f>
        <v>100</v>
      </c>
      <c r="J96" s="3">
        <f>STDEV(B96:D96)</f>
        <v>0</v>
      </c>
      <c r="K96" s="3">
        <f>STDEV(E96:G96)</f>
        <v>0</v>
      </c>
      <c r="L96" s="3">
        <f t="shared" ref="L96:M99" si="11">J96/SQRT(3)</f>
        <v>0</v>
      </c>
      <c r="M96" s="3">
        <f t="shared" si="11"/>
        <v>0</v>
      </c>
      <c r="O96" s="13" t="s">
        <v>17</v>
      </c>
      <c r="P96" s="11">
        <f>TTEST(B97:D97,E97:G97,2,2)</f>
        <v>6.9803779690323475E-2</v>
      </c>
      <c r="Q96" s="11">
        <f>TTEST(B98:D98,E98:G98,2,2)</f>
        <v>7.0863104064833151E-3</v>
      </c>
      <c r="R96" s="14">
        <f>TTEST(B99:D99,E99:G99,2,2)</f>
        <v>8.3470632302612355E-3</v>
      </c>
    </row>
    <row r="97" spans="1:18" x14ac:dyDescent="0.25">
      <c r="A97" s="5" t="s">
        <v>59</v>
      </c>
      <c r="B97" s="21">
        <v>75.437719999999999</v>
      </c>
      <c r="C97" s="21">
        <v>85.434030000000007</v>
      </c>
      <c r="D97" s="21">
        <v>86.327269999999999</v>
      </c>
      <c r="E97" s="21">
        <v>77.331680000000006</v>
      </c>
      <c r="F97" s="21">
        <v>65.779740000000004</v>
      </c>
      <c r="G97" s="21">
        <v>64.816670000000002</v>
      </c>
      <c r="H97" s="3">
        <f>AVERAGE(B97:D97)</f>
        <v>82.39967333333334</v>
      </c>
      <c r="I97" s="3">
        <f>AVERAGE(E97:G97)</f>
        <v>69.309363333333337</v>
      </c>
      <c r="J97" s="3">
        <f>STDEV(B97:D97)</f>
        <v>6.0457476862695287</v>
      </c>
      <c r="K97" s="3">
        <f>STDEV(E97:G97)</f>
        <v>6.9641976911510319</v>
      </c>
      <c r="L97" s="3">
        <f t="shared" si="11"/>
        <v>3.4905140541202697</v>
      </c>
      <c r="M97" s="3">
        <f t="shared" si="11"/>
        <v>4.0207814116758192</v>
      </c>
      <c r="O97" s="13" t="s">
        <v>19</v>
      </c>
      <c r="P97" s="11" t="s">
        <v>20</v>
      </c>
      <c r="Q97" s="20" t="s">
        <v>35</v>
      </c>
      <c r="R97" s="22" t="s">
        <v>35</v>
      </c>
    </row>
    <row r="98" spans="1:18" x14ac:dyDescent="0.25">
      <c r="A98" s="5" t="s">
        <v>18</v>
      </c>
      <c r="B98" s="21">
        <v>81.140299999999996</v>
      </c>
      <c r="C98" s="21">
        <v>103.8236</v>
      </c>
      <c r="D98" s="21">
        <v>93.056290000000004</v>
      </c>
      <c r="E98" s="21">
        <v>60.309330000000003</v>
      </c>
      <c r="F98" s="21">
        <v>46.859000000000002</v>
      </c>
      <c r="G98" s="21">
        <v>54.687690000000003</v>
      </c>
      <c r="H98" s="3">
        <f>AVERAGE(B98:D98)</f>
        <v>92.673396666666676</v>
      </c>
      <c r="I98" s="3">
        <f>AVERAGE(E98:G98)</f>
        <v>53.952006666666669</v>
      </c>
      <c r="J98" s="3">
        <f>STDEV(B98:D98)</f>
        <v>11.346496384392557</v>
      </c>
      <c r="K98" s="3">
        <f>STDEV(E98:G98)</f>
        <v>6.7552769560125352</v>
      </c>
      <c r="L98" s="3">
        <f t="shared" si="11"/>
        <v>6.5509027418881587</v>
      </c>
      <c r="M98" s="3">
        <f t="shared" si="11"/>
        <v>3.9001609690043133</v>
      </c>
      <c r="O98" s="13" t="s">
        <v>22</v>
      </c>
      <c r="P98" s="11" t="s">
        <v>23</v>
      </c>
      <c r="Q98" s="11" t="s">
        <v>36</v>
      </c>
      <c r="R98" s="14" t="s">
        <v>36</v>
      </c>
    </row>
    <row r="99" spans="1:18" ht="13" thickBot="1" x14ac:dyDescent="0.3">
      <c r="A99" s="5" t="s">
        <v>21</v>
      </c>
      <c r="B99" s="21">
        <v>65.437250000000006</v>
      </c>
      <c r="C99" s="21">
        <v>92.744479999999996</v>
      </c>
      <c r="D99" s="21">
        <v>82.674959999999999</v>
      </c>
      <c r="E99" s="21">
        <v>42.049340000000001</v>
      </c>
      <c r="F99" s="21">
        <v>41.894820000000003</v>
      </c>
      <c r="G99" s="21">
        <v>32.937660000000001</v>
      </c>
      <c r="H99" s="3">
        <f>AVERAGE(B99:D99)</f>
        <v>80.285563333333343</v>
      </c>
      <c r="I99" s="3">
        <f>AVERAGE(E99:G99)</f>
        <v>38.960606666666671</v>
      </c>
      <c r="J99" s="3">
        <f>STDEV(B99:D99)</f>
        <v>13.809529857718912</v>
      </c>
      <c r="K99" s="3">
        <f>STDEV(E99:G99)</f>
        <v>5.2165969769317373</v>
      </c>
      <c r="L99" s="3">
        <f t="shared" si="11"/>
        <v>7.9729357807361891</v>
      </c>
      <c r="M99" s="3">
        <f t="shared" si="11"/>
        <v>3.0118036688853267</v>
      </c>
      <c r="O99" s="15" t="s">
        <v>26</v>
      </c>
      <c r="P99" s="16" t="s">
        <v>27</v>
      </c>
      <c r="Q99" s="16" t="s">
        <v>27</v>
      </c>
      <c r="R99" s="17" t="s">
        <v>27</v>
      </c>
    </row>
    <row r="100" spans="1:18" x14ac:dyDescent="0.25">
      <c r="B100" s="29" t="s">
        <v>24</v>
      </c>
      <c r="C100" s="29"/>
      <c r="D100" s="29"/>
      <c r="E100" s="29" t="s">
        <v>25</v>
      </c>
      <c r="F100" s="29"/>
      <c r="G100" s="29"/>
    </row>
    <row r="101" spans="1:18" ht="13.5" thickBot="1" x14ac:dyDescent="0.35">
      <c r="A101" s="4" t="s">
        <v>66</v>
      </c>
    </row>
    <row r="102" spans="1:18" ht="13" x14ac:dyDescent="0.3">
      <c r="B102" s="35" t="s">
        <v>67</v>
      </c>
      <c r="C102" s="35"/>
      <c r="D102" s="35"/>
      <c r="E102" s="35" t="s">
        <v>68</v>
      </c>
      <c r="F102" s="35"/>
      <c r="G102" s="36"/>
      <c r="H102" s="30" t="s">
        <v>5</v>
      </c>
      <c r="I102" s="31"/>
      <c r="J102" s="32" t="s">
        <v>6</v>
      </c>
      <c r="K102" s="33"/>
      <c r="L102" s="32" t="s">
        <v>7</v>
      </c>
      <c r="M102" s="34"/>
      <c r="O102" s="6" t="s">
        <v>8</v>
      </c>
      <c r="P102" s="26"/>
      <c r="Q102" s="7"/>
      <c r="R102" s="8"/>
    </row>
    <row r="103" spans="1:18" x14ac:dyDescent="0.25">
      <c r="B103" s="5" t="s">
        <v>9</v>
      </c>
      <c r="C103" s="5" t="s">
        <v>10</v>
      </c>
      <c r="D103" s="5" t="s">
        <v>11</v>
      </c>
      <c r="E103" s="5" t="s">
        <v>9</v>
      </c>
      <c r="F103" s="5" t="s">
        <v>10</v>
      </c>
      <c r="G103" s="5" t="s">
        <v>11</v>
      </c>
      <c r="H103" s="3" t="s">
        <v>56</v>
      </c>
      <c r="I103" s="3" t="s">
        <v>57</v>
      </c>
      <c r="J103" s="3" t="s">
        <v>56</v>
      </c>
      <c r="K103" s="3" t="s">
        <v>57</v>
      </c>
      <c r="L103" s="3" t="s">
        <v>56</v>
      </c>
      <c r="M103" s="3" t="s">
        <v>57</v>
      </c>
      <c r="O103" s="10"/>
      <c r="P103" s="11" t="s">
        <v>58</v>
      </c>
      <c r="Q103" s="11" t="s">
        <v>14</v>
      </c>
      <c r="R103" s="12" t="s">
        <v>15</v>
      </c>
    </row>
    <row r="104" spans="1:18" x14ac:dyDescent="0.25">
      <c r="A104" s="5" t="s">
        <v>16</v>
      </c>
      <c r="B104" s="21">
        <v>100</v>
      </c>
      <c r="C104" s="21">
        <v>100</v>
      </c>
      <c r="D104" s="21">
        <v>100</v>
      </c>
      <c r="E104" s="21">
        <v>100</v>
      </c>
      <c r="F104" s="21">
        <v>100</v>
      </c>
      <c r="G104" s="21">
        <v>100</v>
      </c>
      <c r="H104" s="3">
        <f>AVERAGE(B104:D104)</f>
        <v>100</v>
      </c>
      <c r="I104" s="3">
        <f>AVERAGE(E104:G104)</f>
        <v>100</v>
      </c>
      <c r="J104" s="3">
        <f>STDEV(B104:D104)</f>
        <v>0</v>
      </c>
      <c r="K104" s="3">
        <f>STDEV(E104:G104)</f>
        <v>0</v>
      </c>
      <c r="L104" s="3">
        <f>J104/SQRT(3)</f>
        <v>0</v>
      </c>
      <c r="M104" s="3">
        <f>K104/SQRT(3)</f>
        <v>0</v>
      </c>
      <c r="O104" s="13" t="s">
        <v>17</v>
      </c>
      <c r="P104" s="11">
        <f>TTEST(B105:D105,E105:G105,2,2)</f>
        <v>1.5897828651284734E-2</v>
      </c>
      <c r="Q104" s="11">
        <f>TTEST(B106:D106,E106:G106,2,2)</f>
        <v>0.13806631442796755</v>
      </c>
      <c r="R104" s="14">
        <f>TTEST(B107:D107,E107:G107,2,2)</f>
        <v>4.2663321632866465E-2</v>
      </c>
    </row>
    <row r="105" spans="1:18" x14ac:dyDescent="0.25">
      <c r="A105" s="5" t="s">
        <v>59</v>
      </c>
      <c r="B105" s="21">
        <v>98.923289999999994</v>
      </c>
      <c r="C105" s="21">
        <v>98.923019999999994</v>
      </c>
      <c r="D105" s="21">
        <v>101.0031</v>
      </c>
      <c r="E105" s="21">
        <v>96.342479999999995</v>
      </c>
      <c r="F105" s="21">
        <v>96.806719999999999</v>
      </c>
      <c r="G105" s="21">
        <v>97.010850000000005</v>
      </c>
      <c r="H105" s="3">
        <f>AVERAGE(B105:D105)</f>
        <v>99.616469999999993</v>
      </c>
      <c r="I105" s="3">
        <f>AVERAGE(E105:G105)</f>
        <v>96.720016666666666</v>
      </c>
      <c r="J105" s="3">
        <f>STDEV(B105:D105)</f>
        <v>1.2008568132379533</v>
      </c>
      <c r="K105" s="3">
        <f>STDEV(E105:G105)</f>
        <v>0.34251673715796227</v>
      </c>
      <c r="L105" s="3">
        <f>J105/SQRT(3)</f>
        <v>0.69331500438112859</v>
      </c>
      <c r="M105" s="3">
        <f>K105/SQRT(3)</f>
        <v>0.19775213040010181</v>
      </c>
      <c r="O105" s="13" t="s">
        <v>19</v>
      </c>
      <c r="P105" s="20" t="s">
        <v>34</v>
      </c>
      <c r="Q105" s="11" t="s">
        <v>20</v>
      </c>
      <c r="R105" s="22" t="s">
        <v>34</v>
      </c>
    </row>
    <row r="106" spans="1:18" x14ac:dyDescent="0.25">
      <c r="A106" s="5" t="s">
        <v>18</v>
      </c>
      <c r="B106" s="21">
        <v>93.995959999999997</v>
      </c>
      <c r="C106" s="21">
        <v>100.07250000000001</v>
      </c>
      <c r="D106" s="21">
        <v>104.69710000000001</v>
      </c>
      <c r="E106" s="21">
        <v>92.073909999999998</v>
      </c>
      <c r="F106" s="21">
        <v>91.829170000000005</v>
      </c>
      <c r="G106" s="21">
        <v>96.060689999999994</v>
      </c>
      <c r="H106" s="3">
        <f>AVERAGE(B106:D106)</f>
        <v>99.588520000000017</v>
      </c>
      <c r="I106" s="3">
        <f>AVERAGE(E106:G106)</f>
        <v>93.321256666666656</v>
      </c>
      <c r="J106" s="3">
        <f>STDEV(B106:D106)</f>
        <v>5.3669615990055357</v>
      </c>
      <c r="K106" s="3">
        <f>STDEV(E106:G106)</f>
        <v>2.3755727009993426</v>
      </c>
      <c r="L106" s="3">
        <f>J106/SQRT(3)</f>
        <v>3.0986167239162303</v>
      </c>
      <c r="M106" s="3">
        <f t="shared" ref="M106:M107" si="12">K106/SQRT(3)</f>
        <v>1.3715375384014969</v>
      </c>
      <c r="O106" s="13" t="s">
        <v>22</v>
      </c>
      <c r="P106" s="11" t="s">
        <v>36</v>
      </c>
      <c r="Q106" s="11" t="s">
        <v>23</v>
      </c>
      <c r="R106" s="14" t="s">
        <v>36</v>
      </c>
    </row>
    <row r="107" spans="1:18" ht="13" thickBot="1" x14ac:dyDescent="0.3">
      <c r="A107" s="5" t="s">
        <v>21</v>
      </c>
      <c r="B107" s="21">
        <v>106.02809999999999</v>
      </c>
      <c r="C107" s="21">
        <v>97.477779999999996</v>
      </c>
      <c r="D107" s="21">
        <v>97.163730000000001</v>
      </c>
      <c r="E107" s="21">
        <v>78.959879999999998</v>
      </c>
      <c r="F107" s="21">
        <v>90.060230000000004</v>
      </c>
      <c r="G107" s="21">
        <v>90.150589999999994</v>
      </c>
      <c r="H107" s="3">
        <f>AVERAGE(B107:D107)</f>
        <v>100.22320333333333</v>
      </c>
      <c r="I107" s="3">
        <f>AVERAGE(E107:G107)</f>
        <v>86.390233333333342</v>
      </c>
      <c r="J107" s="3">
        <f>STDEV(B107:D107)</f>
        <v>5.0296397319920754</v>
      </c>
      <c r="K107" s="3">
        <f>STDEV(E107:G107)</f>
        <v>6.4350333508097171</v>
      </c>
      <c r="L107" s="3">
        <f t="shared" ref="L107" si="13">J107/SQRT(3)</f>
        <v>2.9038638531924619</v>
      </c>
      <c r="M107" s="3">
        <f t="shared" si="12"/>
        <v>3.7152682373342096</v>
      </c>
      <c r="O107" s="15" t="s">
        <v>26</v>
      </c>
      <c r="P107" s="16" t="s">
        <v>27</v>
      </c>
      <c r="Q107" s="16" t="s">
        <v>27</v>
      </c>
      <c r="R107" s="17" t="s">
        <v>27</v>
      </c>
    </row>
    <row r="108" spans="1:18" x14ac:dyDescent="0.25">
      <c r="B108" s="29" t="s">
        <v>24</v>
      </c>
      <c r="C108" s="29"/>
      <c r="D108" s="29"/>
      <c r="E108" s="29" t="s">
        <v>25</v>
      </c>
      <c r="F108" s="29"/>
      <c r="G108" s="29"/>
    </row>
    <row r="109" spans="1:18" ht="13.5" thickBot="1" x14ac:dyDescent="0.35">
      <c r="A109" s="4" t="s">
        <v>69</v>
      </c>
    </row>
    <row r="110" spans="1:18" ht="13" x14ac:dyDescent="0.3">
      <c r="B110" s="35" t="s">
        <v>70</v>
      </c>
      <c r="C110" s="35"/>
      <c r="D110" s="35"/>
      <c r="E110" s="35" t="s">
        <v>71</v>
      </c>
      <c r="F110" s="35"/>
      <c r="G110" s="36"/>
      <c r="H110" s="30" t="s">
        <v>5</v>
      </c>
      <c r="I110" s="31"/>
      <c r="J110" s="32" t="s">
        <v>6</v>
      </c>
      <c r="K110" s="33"/>
      <c r="L110" s="32" t="s">
        <v>7</v>
      </c>
      <c r="M110" s="34"/>
      <c r="O110" s="6" t="s">
        <v>8</v>
      </c>
      <c r="P110" s="26"/>
      <c r="Q110" s="7"/>
      <c r="R110" s="8"/>
    </row>
    <row r="111" spans="1:18" x14ac:dyDescent="0.25">
      <c r="B111" s="5" t="s">
        <v>9</v>
      </c>
      <c r="C111" s="5" t="s">
        <v>10</v>
      </c>
      <c r="D111" s="5" t="s">
        <v>11</v>
      </c>
      <c r="E111" s="5" t="s">
        <v>9</v>
      </c>
      <c r="F111" s="5" t="s">
        <v>10</v>
      </c>
      <c r="G111" s="5" t="s">
        <v>11</v>
      </c>
      <c r="H111" s="3" t="s">
        <v>56</v>
      </c>
      <c r="I111" s="3" t="s">
        <v>57</v>
      </c>
      <c r="J111" s="3" t="s">
        <v>56</v>
      </c>
      <c r="K111" s="3" t="s">
        <v>57</v>
      </c>
      <c r="L111" s="3" t="s">
        <v>56</v>
      </c>
      <c r="M111" s="3" t="s">
        <v>57</v>
      </c>
      <c r="O111" s="10"/>
      <c r="P111" s="11" t="s">
        <v>58</v>
      </c>
      <c r="Q111" s="11" t="s">
        <v>14</v>
      </c>
      <c r="R111" s="12" t="s">
        <v>15</v>
      </c>
    </row>
    <row r="112" spans="1:18" x14ac:dyDescent="0.25">
      <c r="A112" s="5" t="s">
        <v>16</v>
      </c>
      <c r="B112" s="21">
        <v>100</v>
      </c>
      <c r="C112" s="21">
        <v>100</v>
      </c>
      <c r="D112" s="21">
        <v>100</v>
      </c>
      <c r="E112" s="21">
        <v>100</v>
      </c>
      <c r="F112" s="21">
        <v>100</v>
      </c>
      <c r="G112" s="21">
        <v>100</v>
      </c>
      <c r="H112" s="3">
        <f>AVERAGE(B112:D112)</f>
        <v>100</v>
      </c>
      <c r="I112" s="3">
        <f>AVERAGE(E112:G112)</f>
        <v>100</v>
      </c>
      <c r="J112" s="3">
        <f>STDEV(B112:D112)</f>
        <v>0</v>
      </c>
      <c r="K112" s="3">
        <f>STDEV(E112:G112)</f>
        <v>0</v>
      </c>
      <c r="L112" s="3">
        <f t="shared" ref="L112:M115" si="14">J112/SQRT(3)</f>
        <v>0</v>
      </c>
      <c r="M112" s="3">
        <f t="shared" si="14"/>
        <v>0</v>
      </c>
      <c r="O112" s="13" t="s">
        <v>17</v>
      </c>
      <c r="P112" s="11">
        <f>TTEST(B113:D113,E113:G113,2,2)</f>
        <v>5.0387304063701276E-3</v>
      </c>
      <c r="Q112" s="11">
        <f>TTEST(B114:D114,E114:G114,2,2)</f>
        <v>1.952753405639835E-2</v>
      </c>
      <c r="R112" s="14">
        <f>TTEST(B115:D115,E115:G115,2,2)</f>
        <v>6.0307547363486889E-2</v>
      </c>
    </row>
    <row r="113" spans="1:18" x14ac:dyDescent="0.25">
      <c r="A113" s="5" t="s">
        <v>59</v>
      </c>
      <c r="B113" s="21">
        <v>67.670339999999996</v>
      </c>
      <c r="C113" s="21">
        <v>85.64546</v>
      </c>
      <c r="D113" s="21">
        <v>88.526499999999999</v>
      </c>
      <c r="E113" s="21">
        <v>41.796619999999997</v>
      </c>
      <c r="F113" s="21">
        <v>32.12068</v>
      </c>
      <c r="G113" s="21">
        <v>43.500630000000001</v>
      </c>
      <c r="H113" s="3">
        <f>AVERAGE(B113:D113)</f>
        <v>80.614099999999993</v>
      </c>
      <c r="I113" s="3">
        <f>AVERAGE(E113:G113)</f>
        <v>39.139310000000002</v>
      </c>
      <c r="J113" s="3">
        <f>STDEV(B113:D113)</f>
        <v>11.301804726396558</v>
      </c>
      <c r="K113" s="3">
        <f>STDEV(E113:G113)</f>
        <v>6.1377347472581425</v>
      </c>
      <c r="L113" s="3">
        <f t="shared" si="14"/>
        <v>6.5251000011136382</v>
      </c>
      <c r="M113" s="3">
        <f t="shared" si="14"/>
        <v>3.5436228085440082</v>
      </c>
      <c r="O113" s="13" t="s">
        <v>19</v>
      </c>
      <c r="P113" s="20" t="s">
        <v>35</v>
      </c>
      <c r="Q113" s="20" t="s">
        <v>34</v>
      </c>
      <c r="R113" s="14" t="s">
        <v>20</v>
      </c>
    </row>
    <row r="114" spans="1:18" x14ac:dyDescent="0.25">
      <c r="A114" s="5" t="s">
        <v>18</v>
      </c>
      <c r="B114" s="21">
        <v>75.565219999999997</v>
      </c>
      <c r="C114" s="21">
        <v>84.990049999999997</v>
      </c>
      <c r="D114" s="21">
        <v>92.134320000000002</v>
      </c>
      <c r="E114" s="21">
        <v>16.876670000000001</v>
      </c>
      <c r="F114" s="21">
        <v>34.348080000000003</v>
      </c>
      <c r="G114" s="21">
        <v>57.521090000000001</v>
      </c>
      <c r="H114" s="3">
        <f>AVERAGE(B114:D114)</f>
        <v>84.229863333333341</v>
      </c>
      <c r="I114" s="3">
        <f>AVERAGE(E114:G114)</f>
        <v>36.248613333333331</v>
      </c>
      <c r="J114" s="3">
        <f>STDEV(B114:D114)</f>
        <v>8.3106667318954255</v>
      </c>
      <c r="K114" s="3">
        <f>STDEV(E114:G114)</f>
        <v>20.388752769540208</v>
      </c>
      <c r="L114" s="3">
        <f t="shared" si="14"/>
        <v>4.7981656748050918</v>
      </c>
      <c r="M114" s="3">
        <f t="shared" si="14"/>
        <v>11.771451899934767</v>
      </c>
      <c r="O114" s="13" t="s">
        <v>22</v>
      </c>
      <c r="P114" s="11" t="s">
        <v>36</v>
      </c>
      <c r="Q114" s="11" t="s">
        <v>36</v>
      </c>
      <c r="R114" s="14" t="s">
        <v>23</v>
      </c>
    </row>
    <row r="115" spans="1:18" ht="13" thickBot="1" x14ac:dyDescent="0.3">
      <c r="A115" s="5" t="s">
        <v>21</v>
      </c>
      <c r="B115" s="21">
        <v>45.988779999999998</v>
      </c>
      <c r="C115" s="21">
        <v>75.251310000000004</v>
      </c>
      <c r="D115" s="21">
        <v>99.596090000000004</v>
      </c>
      <c r="E115" s="21">
        <v>40.756180000000001</v>
      </c>
      <c r="F115" s="21">
        <v>30.305389999999999</v>
      </c>
      <c r="G115" s="21">
        <v>21.660990000000002</v>
      </c>
      <c r="H115" s="3">
        <f>AVERAGE(B115:D115)</f>
        <v>73.61206</v>
      </c>
      <c r="I115" s="3">
        <f>AVERAGE(E115:G115)</f>
        <v>30.907520000000002</v>
      </c>
      <c r="J115" s="3">
        <f>STDEV(B115:D115)</f>
        <v>26.841223459091818</v>
      </c>
      <c r="K115" s="3">
        <f>STDEV(E115:G115)</f>
        <v>9.5618246525806931</v>
      </c>
      <c r="L115" s="3">
        <f>J115/SQRT(3)</f>
        <v>15.49678758948556</v>
      </c>
      <c r="M115" s="3">
        <f t="shared" si="14"/>
        <v>5.5205220371114629</v>
      </c>
      <c r="O115" s="15" t="s">
        <v>26</v>
      </c>
      <c r="P115" s="16" t="s">
        <v>27</v>
      </c>
      <c r="Q115" s="16" t="s">
        <v>27</v>
      </c>
      <c r="R115" s="17" t="s">
        <v>27</v>
      </c>
    </row>
    <row r="116" spans="1:18" x14ac:dyDescent="0.25">
      <c r="B116" s="29" t="s">
        <v>24</v>
      </c>
      <c r="C116" s="29"/>
      <c r="D116" s="29"/>
      <c r="E116" s="29" t="s">
        <v>25</v>
      </c>
      <c r="F116" s="29"/>
      <c r="G116" s="29"/>
    </row>
    <row r="117" spans="1:18" ht="13.5" thickBot="1" x14ac:dyDescent="0.35">
      <c r="A117" s="4" t="s">
        <v>72</v>
      </c>
    </row>
    <row r="118" spans="1:18" ht="13.5" thickBot="1" x14ac:dyDescent="0.35">
      <c r="C118" s="28" t="s">
        <v>73</v>
      </c>
      <c r="D118" s="28"/>
      <c r="E118" s="28"/>
      <c r="F118" s="28" t="s">
        <v>74</v>
      </c>
      <c r="G118" s="28"/>
      <c r="H118" s="30" t="s">
        <v>5</v>
      </c>
      <c r="I118" s="31"/>
      <c r="J118" s="32" t="s">
        <v>6</v>
      </c>
      <c r="K118" s="33"/>
      <c r="L118" s="32" t="s">
        <v>7</v>
      </c>
      <c r="M118" s="34"/>
      <c r="O118" s="6" t="s">
        <v>8</v>
      </c>
      <c r="P118" s="26"/>
      <c r="Q118" s="7"/>
      <c r="R118" s="8"/>
    </row>
    <row r="119" spans="1:18" x14ac:dyDescent="0.25">
      <c r="B119" s="5" t="s">
        <v>9</v>
      </c>
      <c r="C119" s="5" t="s">
        <v>10</v>
      </c>
      <c r="D119" s="5" t="s">
        <v>11</v>
      </c>
      <c r="E119" s="5" t="s">
        <v>9</v>
      </c>
      <c r="F119" s="5" t="s">
        <v>10</v>
      </c>
      <c r="G119" s="5" t="s">
        <v>11</v>
      </c>
      <c r="H119" s="3" t="s">
        <v>56</v>
      </c>
      <c r="I119" s="3" t="s">
        <v>57</v>
      </c>
      <c r="J119" s="3" t="s">
        <v>56</v>
      </c>
      <c r="K119" s="3" t="s">
        <v>57</v>
      </c>
      <c r="L119" s="3" t="s">
        <v>56</v>
      </c>
      <c r="M119" s="3" t="s">
        <v>57</v>
      </c>
      <c r="O119" s="23"/>
      <c r="P119" s="24" t="s">
        <v>58</v>
      </c>
      <c r="Q119" s="24" t="s">
        <v>14</v>
      </c>
      <c r="R119" s="25" t="s">
        <v>15</v>
      </c>
    </row>
    <row r="120" spans="1:18" x14ac:dyDescent="0.25">
      <c r="A120" s="5" t="s">
        <v>16</v>
      </c>
      <c r="B120" s="21">
        <v>100</v>
      </c>
      <c r="C120" s="21">
        <v>100</v>
      </c>
      <c r="D120" s="21">
        <v>100</v>
      </c>
      <c r="E120" s="21">
        <v>100</v>
      </c>
      <c r="F120" s="21">
        <v>100</v>
      </c>
      <c r="G120" s="21">
        <v>100</v>
      </c>
      <c r="H120" s="3">
        <f>AVERAGE(B120:D120)</f>
        <v>100</v>
      </c>
      <c r="I120" s="3">
        <f>AVERAGE(E120:G120)</f>
        <v>100</v>
      </c>
      <c r="J120" s="3">
        <f>STDEV(B120:D120)</f>
        <v>0</v>
      </c>
      <c r="K120" s="3">
        <f>STDEV(E120:G120)</f>
        <v>0</v>
      </c>
      <c r="L120" s="3">
        <f t="shared" ref="L120:M123" si="15">J120/SQRT(3)</f>
        <v>0</v>
      </c>
      <c r="M120" s="3">
        <f t="shared" si="15"/>
        <v>0</v>
      </c>
      <c r="O120" s="13" t="s">
        <v>17</v>
      </c>
      <c r="P120" s="11">
        <f>TTEST(B121:D121,E121:G121,2,2)</f>
        <v>0.74198221224321448</v>
      </c>
      <c r="Q120" s="11">
        <f>TTEST(B122:D122,E122:G122,2,2)</f>
        <v>0.34301462617807499</v>
      </c>
      <c r="R120" s="14">
        <f>TTEST(B123:D123,E123:G123,2,2)</f>
        <v>4.0892789247033733E-2</v>
      </c>
    </row>
    <row r="121" spans="1:18" x14ac:dyDescent="0.25">
      <c r="A121" s="5" t="s">
        <v>59</v>
      </c>
      <c r="B121" s="21">
        <v>92.74884791572282</v>
      </c>
      <c r="C121" s="21">
        <v>98.711403695052041</v>
      </c>
      <c r="D121" s="21">
        <v>92.878412951390345</v>
      </c>
      <c r="E121" s="21">
        <v>99.059422404359864</v>
      </c>
      <c r="F121" s="21">
        <v>90.228430081710115</v>
      </c>
      <c r="G121" s="21">
        <v>91.462270473126921</v>
      </c>
      <c r="H121" s="3">
        <f>AVERAGE(B121:D121)</f>
        <v>94.779554854055064</v>
      </c>
      <c r="I121" s="3">
        <f>AVERAGE(E121:G121)</f>
        <v>93.5833743197323</v>
      </c>
      <c r="J121" s="3">
        <f>STDEV(B121:D121)</f>
        <v>3.4056971761966461</v>
      </c>
      <c r="K121" s="3">
        <f>STDEV(E121:G121)</f>
        <v>4.7823548066551691</v>
      </c>
      <c r="L121" s="3">
        <f t="shared" si="15"/>
        <v>1.966280181455482</v>
      </c>
      <c r="M121" s="3">
        <f t="shared" si="15"/>
        <v>2.7610938349826628</v>
      </c>
      <c r="O121" s="13" t="s">
        <v>19</v>
      </c>
      <c r="P121" s="11" t="s">
        <v>20</v>
      </c>
      <c r="Q121" s="11" t="s">
        <v>20</v>
      </c>
      <c r="R121" s="22" t="s">
        <v>34</v>
      </c>
    </row>
    <row r="122" spans="1:18" x14ac:dyDescent="0.25">
      <c r="A122" s="5" t="s">
        <v>18</v>
      </c>
      <c r="B122" s="21">
        <v>81.870633560065627</v>
      </c>
      <c r="C122" s="21">
        <v>86.393268057034518</v>
      </c>
      <c r="D122" s="21">
        <v>94.558963246047583</v>
      </c>
      <c r="E122" s="21">
        <v>60.147522540366673</v>
      </c>
      <c r="F122" s="21">
        <v>80.743282824338053</v>
      </c>
      <c r="G122" s="21">
        <v>90.616458842579704</v>
      </c>
      <c r="H122" s="3">
        <f>AVERAGE(B122:D122)</f>
        <v>87.607621621049248</v>
      </c>
      <c r="I122" s="3">
        <f>AVERAGE(E122:G122)</f>
        <v>77.169088069094812</v>
      </c>
      <c r="J122" s="3">
        <f>STDEV(B122:D122)</f>
        <v>6.4307401198360665</v>
      </c>
      <c r="K122" s="3">
        <f>STDEV(E122:G122)</f>
        <v>15.545744464591746</v>
      </c>
      <c r="L122" s="3">
        <f t="shared" si="15"/>
        <v>3.7127895392758794</v>
      </c>
      <c r="M122" s="3">
        <f t="shared" si="15"/>
        <v>8.9753397513851798</v>
      </c>
      <c r="O122" s="13" t="s">
        <v>22</v>
      </c>
      <c r="P122" s="11" t="s">
        <v>23</v>
      </c>
      <c r="Q122" s="11" t="s">
        <v>23</v>
      </c>
      <c r="R122" s="14" t="s">
        <v>36</v>
      </c>
    </row>
    <row r="123" spans="1:18" ht="13" thickBot="1" x14ac:dyDescent="0.3">
      <c r="A123" s="5" t="s">
        <v>21</v>
      </c>
      <c r="B123" s="21">
        <v>84.749679877572689</v>
      </c>
      <c r="C123" s="21">
        <v>92.446609542864621</v>
      </c>
      <c r="D123" s="21">
        <v>107.01226360001799</v>
      </c>
      <c r="E123" s="21">
        <v>70.391116300050427</v>
      </c>
      <c r="F123" s="21">
        <v>77.908279153121612</v>
      </c>
      <c r="G123" s="21">
        <v>74.481112166297365</v>
      </c>
      <c r="H123" s="3">
        <f>AVERAGE(B123:D123)</f>
        <v>94.73618434015178</v>
      </c>
      <c r="I123" s="3">
        <f>AVERAGE(E123:G123)</f>
        <v>74.260169206489806</v>
      </c>
      <c r="J123" s="3">
        <f>STDEV(B123:D123)</f>
        <v>11.306514629363063</v>
      </c>
      <c r="K123" s="3">
        <f>STDEV(E123:G123)</f>
        <v>3.7634487087662989</v>
      </c>
      <c r="L123" s="3">
        <f t="shared" si="15"/>
        <v>6.5278192648592066</v>
      </c>
      <c r="M123" s="3">
        <f t="shared" si="15"/>
        <v>2.1728281250875723</v>
      </c>
      <c r="O123" s="15" t="s">
        <v>26</v>
      </c>
      <c r="P123" s="16" t="s">
        <v>27</v>
      </c>
      <c r="Q123" s="16" t="s">
        <v>27</v>
      </c>
      <c r="R123" s="17" t="s">
        <v>27</v>
      </c>
    </row>
    <row r="124" spans="1:18" x14ac:dyDescent="0.25">
      <c r="A124" s="5"/>
      <c r="B124" s="29" t="s">
        <v>24</v>
      </c>
      <c r="C124" s="29"/>
      <c r="D124" s="29"/>
      <c r="E124" s="29" t="s">
        <v>25</v>
      </c>
      <c r="F124" s="29"/>
      <c r="G124" s="29"/>
    </row>
  </sheetData>
  <mergeCells count="101">
    <mergeCell ref="B12:D12"/>
    <mergeCell ref="E12:G12"/>
    <mergeCell ref="H12:I12"/>
    <mergeCell ref="J12:K12"/>
    <mergeCell ref="L12:M12"/>
    <mergeCell ref="B17:D17"/>
    <mergeCell ref="E17:G17"/>
    <mergeCell ref="B4:D4"/>
    <mergeCell ref="E4:G4"/>
    <mergeCell ref="H4:I4"/>
    <mergeCell ref="J4:K4"/>
    <mergeCell ref="L4:M4"/>
    <mergeCell ref="B9:D9"/>
    <mergeCell ref="E9:G9"/>
    <mergeCell ref="B28:D28"/>
    <mergeCell ref="E28:G28"/>
    <mergeCell ref="H28:I28"/>
    <mergeCell ref="J28:K28"/>
    <mergeCell ref="L28:M28"/>
    <mergeCell ref="B33:D33"/>
    <mergeCell ref="E33:G33"/>
    <mergeCell ref="B20:D20"/>
    <mergeCell ref="E20:G20"/>
    <mergeCell ref="H20:I20"/>
    <mergeCell ref="J20:K20"/>
    <mergeCell ref="L20:M20"/>
    <mergeCell ref="B25:D25"/>
    <mergeCell ref="E25:G25"/>
    <mergeCell ref="B44:D44"/>
    <mergeCell ref="E44:G44"/>
    <mergeCell ref="H44:I44"/>
    <mergeCell ref="J44:K44"/>
    <mergeCell ref="L44:M44"/>
    <mergeCell ref="B49:D49"/>
    <mergeCell ref="E49:G49"/>
    <mergeCell ref="B36:D36"/>
    <mergeCell ref="E36:G36"/>
    <mergeCell ref="H36:I36"/>
    <mergeCell ref="J36:K36"/>
    <mergeCell ref="L36:M36"/>
    <mergeCell ref="B41:D41"/>
    <mergeCell ref="E41:G41"/>
    <mergeCell ref="B61:D61"/>
    <mergeCell ref="E61:G61"/>
    <mergeCell ref="H61:I61"/>
    <mergeCell ref="J61:K61"/>
    <mergeCell ref="L61:M61"/>
    <mergeCell ref="B66:D66"/>
    <mergeCell ref="E66:G66"/>
    <mergeCell ref="B52:D52"/>
    <mergeCell ref="E52:G52"/>
    <mergeCell ref="H52:I52"/>
    <mergeCell ref="J52:K52"/>
    <mergeCell ref="L52:M52"/>
    <mergeCell ref="B57:D57"/>
    <mergeCell ref="E57:G57"/>
    <mergeCell ref="B78:D78"/>
    <mergeCell ref="E78:G78"/>
    <mergeCell ref="H78:I78"/>
    <mergeCell ref="J78:K78"/>
    <mergeCell ref="L78:M78"/>
    <mergeCell ref="B84:D84"/>
    <mergeCell ref="E84:G84"/>
    <mergeCell ref="B70:D70"/>
    <mergeCell ref="E70:G70"/>
    <mergeCell ref="H70:I70"/>
    <mergeCell ref="J70:K70"/>
    <mergeCell ref="L70:M70"/>
    <mergeCell ref="B76:D76"/>
    <mergeCell ref="E76:G76"/>
    <mergeCell ref="B100:D100"/>
    <mergeCell ref="E100:G100"/>
    <mergeCell ref="B102:D102"/>
    <mergeCell ref="E102:G102"/>
    <mergeCell ref="H102:I102"/>
    <mergeCell ref="J102:K102"/>
    <mergeCell ref="H86:I86"/>
    <mergeCell ref="J86:K86"/>
    <mergeCell ref="L86:M86"/>
    <mergeCell ref="B92:D92"/>
    <mergeCell ref="E92:G92"/>
    <mergeCell ref="B94:D94"/>
    <mergeCell ref="E94:G94"/>
    <mergeCell ref="H94:I94"/>
    <mergeCell ref="J94:K94"/>
    <mergeCell ref="L94:M94"/>
    <mergeCell ref="B116:D116"/>
    <mergeCell ref="E116:G116"/>
    <mergeCell ref="H118:I118"/>
    <mergeCell ref="J118:K118"/>
    <mergeCell ref="L118:M118"/>
    <mergeCell ref="B124:D124"/>
    <mergeCell ref="E124:G124"/>
    <mergeCell ref="L102:M102"/>
    <mergeCell ref="B108:D108"/>
    <mergeCell ref="E108:G108"/>
    <mergeCell ref="B110:D110"/>
    <mergeCell ref="E110:G110"/>
    <mergeCell ref="H110:I110"/>
    <mergeCell ref="J110:K110"/>
    <mergeCell ref="L110:M110"/>
  </mergeCells>
  <pageMargins left="0.25" right="0.25" top="0.75" bottom="0.75" header="0.3" footer="0.3"/>
  <pageSetup paperSize="9" scale="41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 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dcterms:created xsi:type="dcterms:W3CDTF">2024-07-11T18:33:36Z</dcterms:created>
  <dcterms:modified xsi:type="dcterms:W3CDTF">2024-07-12T09:48:46Z</dcterms:modified>
</cp:coreProperties>
</file>